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0" yWindow="400" windowWidth="27480" windowHeight="16980" tabRatio="500"/>
  </bookViews>
  <sheets>
    <sheet name="Overview_NLRs" sheetId="3" r:id="rId1"/>
    <sheet name="All_NLRs" sheetId="4" r:id="rId2"/>
    <sheet name="CNL_TNL_phylogeny" sheetId="2" r:id="rId3"/>
    <sheet name="DEFL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3" l="1"/>
  <c r="E4" i="3"/>
</calcChain>
</file>

<file path=xl/sharedStrings.xml><?xml version="1.0" encoding="utf-8"?>
<sst xmlns="http://schemas.openxmlformats.org/spreadsheetml/2006/main" count="4673" uniqueCount="1298">
  <si>
    <t>CRP0000</t>
  </si>
  <si>
    <t>S39</t>
  </si>
  <si>
    <t>Araha.35465s0006</t>
  </si>
  <si>
    <t>AT2G02147</t>
  </si>
  <si>
    <t>S147</t>
  </si>
  <si>
    <t>Araha.10656s0001</t>
  </si>
  <si>
    <t>AT5G63660</t>
  </si>
  <si>
    <t>S116</t>
  </si>
  <si>
    <t>Araha.1832s0010</t>
  </si>
  <si>
    <t>Araha.35465s0002</t>
  </si>
  <si>
    <t>Araha.35465s0003</t>
  </si>
  <si>
    <t>Araha.35465s0004</t>
  </si>
  <si>
    <t>Araha.35465s0005</t>
  </si>
  <si>
    <t>AT1G61070</t>
  </si>
  <si>
    <t>AT2G02100</t>
  </si>
  <si>
    <t>AT2G02120</t>
  </si>
  <si>
    <t>AT2G02130</t>
  </si>
  <si>
    <t>AT2G02140</t>
  </si>
  <si>
    <t>S117</t>
  </si>
  <si>
    <t>Araha.33392s0003</t>
  </si>
  <si>
    <t>Araha.9128s0007</t>
  </si>
  <si>
    <t>AT2G31953</t>
  </si>
  <si>
    <t>AT2G31957</t>
  </si>
  <si>
    <t>CRP0030</t>
  </si>
  <si>
    <t>S134</t>
  </si>
  <si>
    <t>Araha.14089s0002</t>
  </si>
  <si>
    <t>AT2G19893</t>
  </si>
  <si>
    <t>S123</t>
  </si>
  <si>
    <t>Araha.1304s0010</t>
  </si>
  <si>
    <t>AT3G63360</t>
  </si>
  <si>
    <t>S118</t>
  </si>
  <si>
    <t>Araha.8386s0003</t>
  </si>
  <si>
    <t>AT1G55010</t>
  </si>
  <si>
    <t>CRP0090</t>
  </si>
  <si>
    <t>S119</t>
  </si>
  <si>
    <t>Araha.37909s0001</t>
  </si>
  <si>
    <t>Araha.38379s0002</t>
  </si>
  <si>
    <t>AT1G75830</t>
  </si>
  <si>
    <t>AT2G26010</t>
  </si>
  <si>
    <t>AT2G26020</t>
  </si>
  <si>
    <t>AT5G44420</t>
  </si>
  <si>
    <t>AT5G44430</t>
  </si>
  <si>
    <t>CRP0100</t>
  </si>
  <si>
    <t>S120</t>
  </si>
  <si>
    <t>Araha.10584s0008</t>
  </si>
  <si>
    <t>Araha.64107s0001</t>
  </si>
  <si>
    <t>Araha.64753s0001</t>
  </si>
  <si>
    <t>AT1G19610</t>
  </si>
  <si>
    <t>CRP0220</t>
  </si>
  <si>
    <t>S19</t>
  </si>
  <si>
    <t>AT5G08055</t>
  </si>
  <si>
    <t>AT1G33607</t>
  </si>
  <si>
    <t>AT5G08315</t>
  </si>
  <si>
    <t>Araha.4802s0005</t>
  </si>
  <si>
    <t>Araha.13116s0003</t>
  </si>
  <si>
    <t>AT5G19315</t>
  </si>
  <si>
    <t>S44</t>
  </si>
  <si>
    <t>Araha.0518s0003</t>
  </si>
  <si>
    <t>AT4G18823</t>
  </si>
  <si>
    <t>Araha.20177s0002</t>
  </si>
  <si>
    <t>Araha.12520s0004</t>
  </si>
  <si>
    <t>AT5G16453</t>
  </si>
  <si>
    <t>S144</t>
  </si>
  <si>
    <t>AT5G52605</t>
  </si>
  <si>
    <t>AT4G14276</t>
  </si>
  <si>
    <t>Araha.7776s0001</t>
  </si>
  <si>
    <t>AT4G14272</t>
  </si>
  <si>
    <t>AT5G39645</t>
  </si>
  <si>
    <t>CRP0240</t>
  </si>
  <si>
    <t>S22</t>
  </si>
  <si>
    <t>Araha.13466s0001</t>
  </si>
  <si>
    <t>AT4G13235</t>
  </si>
  <si>
    <t>S36</t>
  </si>
  <si>
    <t>AT3G27831</t>
  </si>
  <si>
    <t>AT3G27835</t>
  </si>
  <si>
    <t>Araha.22753s0001</t>
  </si>
  <si>
    <t>Araha.24948s0003</t>
  </si>
  <si>
    <t>S38</t>
  </si>
  <si>
    <t>Araha.58633s0001</t>
  </si>
  <si>
    <t>AT1G35537</t>
  </si>
  <si>
    <t>S112</t>
  </si>
  <si>
    <t>Araha.56902s0001</t>
  </si>
  <si>
    <t>Araha.66354s0001</t>
  </si>
  <si>
    <t>AT4G29033</t>
  </si>
  <si>
    <t>S114</t>
  </si>
  <si>
    <t>Araha.6345s0002</t>
  </si>
  <si>
    <t>Araha.6345s0003</t>
  </si>
  <si>
    <t>AT1G64195</t>
  </si>
  <si>
    <t>AT1G69818</t>
  </si>
  <si>
    <t>AT1G69825</t>
  </si>
  <si>
    <t>AT1G69828</t>
  </si>
  <si>
    <t>Araha.6345s0001</t>
  </si>
  <si>
    <t>CRP0260</t>
  </si>
  <si>
    <t>S115</t>
  </si>
  <si>
    <t>AT2G24615</t>
  </si>
  <si>
    <t>AT2G24625</t>
  </si>
  <si>
    <t>AT5G55565</t>
  </si>
  <si>
    <t>Araha.34381s0001</t>
  </si>
  <si>
    <t>S143</t>
  </si>
  <si>
    <t>Araha.6714s0001</t>
  </si>
  <si>
    <t>S125</t>
  </si>
  <si>
    <t>Araha.11916s0002</t>
  </si>
  <si>
    <t>Araha.11916s0001</t>
  </si>
  <si>
    <t>AT5G39365</t>
  </si>
  <si>
    <t>CRP0300</t>
  </si>
  <si>
    <t>S138</t>
  </si>
  <si>
    <t>Araha.2583s0002</t>
  </si>
  <si>
    <t>AT5G54225</t>
  </si>
  <si>
    <t>S15</t>
  </si>
  <si>
    <t>Araha.21010s0001</t>
  </si>
  <si>
    <t>Araha.32978s0001</t>
  </si>
  <si>
    <t>AT3G06985</t>
  </si>
  <si>
    <t>AT3G07005</t>
  </si>
  <si>
    <t>S52</t>
  </si>
  <si>
    <t>Araha.34119s0001</t>
  </si>
  <si>
    <t>AT2G34130</t>
  </si>
  <si>
    <t>AT2G34123</t>
  </si>
  <si>
    <t>S89</t>
  </si>
  <si>
    <t>Araha.28193s0001</t>
  </si>
  <si>
    <t>AT2G03913</t>
  </si>
  <si>
    <t>AT2G03931</t>
  </si>
  <si>
    <t>AT2G03932</t>
  </si>
  <si>
    <t>AT2G03933</t>
  </si>
  <si>
    <t>AT2G03936</t>
  </si>
  <si>
    <t>AT2G03937</t>
  </si>
  <si>
    <t>AT2G03955</t>
  </si>
  <si>
    <t>Araha.28434s0001</t>
  </si>
  <si>
    <t>S90</t>
  </si>
  <si>
    <t>Araha.0443s0004</t>
  </si>
  <si>
    <t>AT4G39917</t>
  </si>
  <si>
    <t>S91</t>
  </si>
  <si>
    <t>Araha.11265s0004</t>
  </si>
  <si>
    <t>Araha.3205s0015</t>
  </si>
  <si>
    <t>AT2G14365</t>
  </si>
  <si>
    <t>AT2G22345</t>
  </si>
  <si>
    <t>S94</t>
  </si>
  <si>
    <t>Araha.13773s0001</t>
  </si>
  <si>
    <t>Araha.39510s0002</t>
  </si>
  <si>
    <t>AT1G32763</t>
  </si>
  <si>
    <t>AT3G04540</t>
  </si>
  <si>
    <t>AT3G04545</t>
  </si>
  <si>
    <t>Araha.29635s0001</t>
  </si>
  <si>
    <t>S95</t>
  </si>
  <si>
    <t>Araha.2584s0004</t>
  </si>
  <si>
    <t>Araha.43531s0001</t>
  </si>
  <si>
    <t>Araha.7254s0012</t>
  </si>
  <si>
    <t>AT3G16895</t>
  </si>
  <si>
    <t>AT3G17155</t>
  </si>
  <si>
    <t>S96</t>
  </si>
  <si>
    <t>AT1G59833</t>
  </si>
  <si>
    <t>AT2G13542</t>
  </si>
  <si>
    <t>S97</t>
  </si>
  <si>
    <t>Araha.7875s0002</t>
  </si>
  <si>
    <t>Araha.7875s0003</t>
  </si>
  <si>
    <t>AT2G42885</t>
  </si>
  <si>
    <t>S99</t>
  </si>
  <si>
    <t>Araha.4765s0007</t>
  </si>
  <si>
    <t>AT2G33233</t>
  </si>
  <si>
    <t>AT3G48231</t>
  </si>
  <si>
    <t>S100</t>
  </si>
  <si>
    <t>Araha.5897s0001</t>
  </si>
  <si>
    <t>Araha.5897s0002</t>
  </si>
  <si>
    <t>AT5G19172</t>
  </si>
  <si>
    <t>AT5G19175</t>
  </si>
  <si>
    <t>S106</t>
  </si>
  <si>
    <t>Araha.2583s0003</t>
  </si>
  <si>
    <t>AT1G24062</t>
  </si>
  <si>
    <t>AT5G54220</t>
  </si>
  <si>
    <t>S107</t>
  </si>
  <si>
    <t>Araha.2583s0004</t>
  </si>
  <si>
    <t>AT2G25305</t>
  </si>
  <si>
    <t>AT5G54215</t>
  </si>
  <si>
    <t>CRP0320</t>
  </si>
  <si>
    <t>S33</t>
  </si>
  <si>
    <t>AT2G25295</t>
  </si>
  <si>
    <t>S101</t>
  </si>
  <si>
    <t>AT2G20070</t>
  </si>
  <si>
    <t>Araha.10759s0003</t>
  </si>
  <si>
    <t>S108</t>
  </si>
  <si>
    <t>Araha.0897s0009</t>
  </si>
  <si>
    <t>AT2G21725</t>
  </si>
  <si>
    <t>CRP0330</t>
  </si>
  <si>
    <t>S53</t>
  </si>
  <si>
    <t>Araha.41733s0001</t>
  </si>
  <si>
    <t>AT5G48953</t>
  </si>
  <si>
    <t>Araha.41733s0002</t>
  </si>
  <si>
    <t>S146</t>
  </si>
  <si>
    <t>AT2G24693</t>
  </si>
  <si>
    <t>S103</t>
  </si>
  <si>
    <t>Araha.25676s0009</t>
  </si>
  <si>
    <t>AT5G55132</t>
  </si>
  <si>
    <t>AT5G55131</t>
  </si>
  <si>
    <t>U</t>
  </si>
  <si>
    <t>AT1G56233</t>
  </si>
  <si>
    <t>S35</t>
  </si>
  <si>
    <t>AT4G13955</t>
  </si>
  <si>
    <t>S102</t>
  </si>
  <si>
    <t>AT4G13968</t>
  </si>
  <si>
    <t>Araha.2341s0001</t>
  </si>
  <si>
    <t>S105</t>
  </si>
  <si>
    <t>Araha.23639s0001</t>
  </si>
  <si>
    <t>AT5G48945</t>
  </si>
  <si>
    <t>Araha.66206s0001</t>
  </si>
  <si>
    <t>S40</t>
  </si>
  <si>
    <t>S104</t>
  </si>
  <si>
    <t>AT1G54445</t>
  </si>
  <si>
    <t>Araha.0132s0001</t>
  </si>
  <si>
    <t>S140</t>
  </si>
  <si>
    <t>AT3G42473</t>
  </si>
  <si>
    <t>S34</t>
  </si>
  <si>
    <t>AT2G04425</t>
  </si>
  <si>
    <t>Araha.7212s0004</t>
  </si>
  <si>
    <t>AT5G32619</t>
  </si>
  <si>
    <t>CRP0340</t>
  </si>
  <si>
    <t>S43</t>
  </si>
  <si>
    <t>Araha.15598s0003</t>
  </si>
  <si>
    <t>Araha.15598s0004</t>
  </si>
  <si>
    <t>Araha.22577s0002</t>
  </si>
  <si>
    <t>Araha.37170s0001</t>
  </si>
  <si>
    <t>AT4G22214</t>
  </si>
  <si>
    <t>AT4G22210</t>
  </si>
  <si>
    <t>AT4G22212</t>
  </si>
  <si>
    <t>AT4G22230</t>
  </si>
  <si>
    <t>AT4G22235</t>
  </si>
  <si>
    <t>S128</t>
  </si>
  <si>
    <t>Araha.11312s0001</t>
  </si>
  <si>
    <t>Araha.15598s0001</t>
  </si>
  <si>
    <t>AT4G22217</t>
  </si>
  <si>
    <t>CRP0350</t>
  </si>
  <si>
    <t>S98</t>
  </si>
  <si>
    <t>Araha.32801s0001</t>
  </si>
  <si>
    <t>AT5G28288</t>
  </si>
  <si>
    <t>CRP0360</t>
  </si>
  <si>
    <t>S75</t>
  </si>
  <si>
    <t>Araha.5789s0003</t>
  </si>
  <si>
    <t>AT1G58055</t>
  </si>
  <si>
    <t>S76</t>
  </si>
  <si>
    <t>Araha.12476s0001</t>
  </si>
  <si>
    <t>AT2G12475</t>
  </si>
  <si>
    <t>AT2G12465</t>
  </si>
  <si>
    <t>S77</t>
  </si>
  <si>
    <t>Araha.3224s0008</t>
  </si>
  <si>
    <t>AT5G27495</t>
  </si>
  <si>
    <t>S78</t>
  </si>
  <si>
    <t>AT5G42232</t>
  </si>
  <si>
    <t>AT5G42235</t>
  </si>
  <si>
    <t>S79</t>
  </si>
  <si>
    <t>AT5G42223</t>
  </si>
  <si>
    <t>S80</t>
  </si>
  <si>
    <t>Araha.36960s0001</t>
  </si>
  <si>
    <t>AT2G20463</t>
  </si>
  <si>
    <t>S81</t>
  </si>
  <si>
    <t>Araha.12776s0012</t>
  </si>
  <si>
    <t>Araha.12776s0013</t>
  </si>
  <si>
    <t>AT2G40995</t>
  </si>
  <si>
    <t>AT2G41997</t>
  </si>
  <si>
    <t>S84</t>
  </si>
  <si>
    <t>Araha.58448s0001</t>
  </si>
  <si>
    <t>AT4G08028</t>
  </si>
  <si>
    <t>S86</t>
  </si>
  <si>
    <t>AT1G15757</t>
  </si>
  <si>
    <t>AT5G08505</t>
  </si>
  <si>
    <t>Araha.33222s0003</t>
  </si>
  <si>
    <t>S87</t>
  </si>
  <si>
    <t>Araha.20476s0001</t>
  </si>
  <si>
    <t>Araha.20476s0002</t>
  </si>
  <si>
    <t>AT1G61688</t>
  </si>
  <si>
    <t>S141</t>
  </si>
  <si>
    <t>AT2G20465</t>
  </si>
  <si>
    <t>CRP0370</t>
  </si>
  <si>
    <t>S88</t>
  </si>
  <si>
    <t>Araha.16807s0003</t>
  </si>
  <si>
    <t>AT5G40155</t>
  </si>
  <si>
    <t>CRP0500</t>
  </si>
  <si>
    <t>S3</t>
  </si>
  <si>
    <t>AT4G09795</t>
  </si>
  <si>
    <t>AT5G42797</t>
  </si>
  <si>
    <t>S4</t>
  </si>
  <si>
    <t>Araha.3868s0011</t>
  </si>
  <si>
    <t>AT3G61182</t>
  </si>
  <si>
    <t>Araha.3868s0010</t>
  </si>
  <si>
    <t>AT2G10535</t>
  </si>
  <si>
    <t>Araha.28809s0001</t>
  </si>
  <si>
    <t>S5</t>
  </si>
  <si>
    <t>AT1G49435</t>
  </si>
  <si>
    <t>S6</t>
  </si>
  <si>
    <t>Araha.2280s0012</t>
  </si>
  <si>
    <t>Araha.3939s0001</t>
  </si>
  <si>
    <t>Araha.3939s0002</t>
  </si>
  <si>
    <t>AT3G43505</t>
  </si>
  <si>
    <t>S7</t>
  </si>
  <si>
    <t>Araha.3868s0007</t>
  </si>
  <si>
    <t>AT3G61172</t>
  </si>
  <si>
    <t>S8</t>
  </si>
  <si>
    <t>Araha.3669s0002</t>
  </si>
  <si>
    <t>Araha.3669s0003</t>
  </si>
  <si>
    <t>Araha.3868s0008</t>
  </si>
  <si>
    <t>AT3G20993</t>
  </si>
  <si>
    <t>AT3G20997</t>
  </si>
  <si>
    <t>AT3G61175</t>
  </si>
  <si>
    <t>AT3G61177</t>
  </si>
  <si>
    <t>CRP0560</t>
  </si>
  <si>
    <t>S14</t>
  </si>
  <si>
    <t>AT4G19035</t>
  </si>
  <si>
    <t>AT4G19038</t>
  </si>
  <si>
    <t>Araha.10976s0001</t>
  </si>
  <si>
    <t>S131</t>
  </si>
  <si>
    <t>S132</t>
  </si>
  <si>
    <t>Araha.53565s0001</t>
  </si>
  <si>
    <t>Araha.56374s0001</t>
  </si>
  <si>
    <t>AT5G47075</t>
  </si>
  <si>
    <t>AT5G47077</t>
  </si>
  <si>
    <t>AT5G47175</t>
  </si>
  <si>
    <t>S136</t>
  </si>
  <si>
    <t>Araha.0501s0001</t>
  </si>
  <si>
    <t>AT4G09647</t>
  </si>
  <si>
    <t>Araha.0501s0002</t>
  </si>
  <si>
    <t>CRP0570</t>
  </si>
  <si>
    <t>S11</t>
  </si>
  <si>
    <t>Araha.0850s0002</t>
  </si>
  <si>
    <t>AT1G28335</t>
  </si>
  <si>
    <t>S49</t>
  </si>
  <si>
    <t>AT5G48543</t>
  </si>
  <si>
    <t>S50</t>
  </si>
  <si>
    <t>AT4G09984</t>
  </si>
  <si>
    <t>AT4G10595</t>
  </si>
  <si>
    <t>S51</t>
  </si>
  <si>
    <t>AT2G15535</t>
  </si>
  <si>
    <t>S129</t>
  </si>
  <si>
    <t>Araha.12824s0009</t>
  </si>
  <si>
    <t>Araha.4101s0002</t>
  </si>
  <si>
    <t>Araha.72512s0001</t>
  </si>
  <si>
    <t>Araha.8415s0004</t>
  </si>
  <si>
    <t>AT3G43083</t>
  </si>
  <si>
    <t>AT2G25344</t>
  </si>
  <si>
    <t>AT2G27145</t>
  </si>
  <si>
    <t>AT2G28355</t>
  </si>
  <si>
    <t>AT2G28405</t>
  </si>
  <si>
    <t>AT3G25265</t>
  </si>
  <si>
    <t>S130</t>
  </si>
  <si>
    <t>Araha.17078s0001</t>
  </si>
  <si>
    <t>Araha.6464s0002</t>
  </si>
  <si>
    <t>AT4G11485</t>
  </si>
  <si>
    <t>AT4G11760</t>
  </si>
  <si>
    <t>Araha.17078s0003</t>
  </si>
  <si>
    <t>CRP0580</t>
  </si>
  <si>
    <t>S12</t>
  </si>
  <si>
    <t>Araha.2754s0003</t>
  </si>
  <si>
    <t>AT4G29285</t>
  </si>
  <si>
    <t>AT4G13095</t>
  </si>
  <si>
    <t>Araha.5360s0002</t>
  </si>
  <si>
    <t>AT4G19905</t>
  </si>
  <si>
    <t>S13</t>
  </si>
  <si>
    <t>Araha.2754s0004</t>
  </si>
  <si>
    <t>AT4G29290</t>
  </si>
  <si>
    <t>Araha.2754s0006</t>
  </si>
  <si>
    <t>Araha.2754s0005</t>
  </si>
  <si>
    <t>AT4G29300</t>
  </si>
  <si>
    <t>AT4G29305</t>
  </si>
  <si>
    <t>S65</t>
  </si>
  <si>
    <t>Araha.7859s0001</t>
  </si>
  <si>
    <t>AT4G29273</t>
  </si>
  <si>
    <t>Araha.2754s0002</t>
  </si>
  <si>
    <t>AT4G29280</t>
  </si>
  <si>
    <t>AT4G29283</t>
  </si>
  <si>
    <t>Araha.17962s0013</t>
  </si>
  <si>
    <t>AT2G22121</t>
  </si>
  <si>
    <t>AT4G09153</t>
  </si>
  <si>
    <t>Araha.8193s0001</t>
  </si>
  <si>
    <t>Araha.8193s0002</t>
  </si>
  <si>
    <t>CRP0590</t>
  </si>
  <si>
    <t>S16</t>
  </si>
  <si>
    <t>AT5G48905</t>
  </si>
  <si>
    <t>CRP0650</t>
  </si>
  <si>
    <t>S23</t>
  </si>
  <si>
    <t>Araha.6184s0001</t>
  </si>
  <si>
    <t>AT3G50925</t>
  </si>
  <si>
    <t>AT4G10603</t>
  </si>
  <si>
    <t>CRP0660</t>
  </si>
  <si>
    <t>S24</t>
  </si>
  <si>
    <t>Araha.14227s0001</t>
  </si>
  <si>
    <t>AT1G49715</t>
  </si>
  <si>
    <t>AT1G73603</t>
  </si>
  <si>
    <t>AT1G73607</t>
  </si>
  <si>
    <t>S25</t>
  </si>
  <si>
    <t>Araha.27401s0001</t>
  </si>
  <si>
    <t>Araha.8625s0002</t>
  </si>
  <si>
    <t>AT2G20208</t>
  </si>
  <si>
    <t>AT2G29045</t>
  </si>
  <si>
    <t>AT4G30064</t>
  </si>
  <si>
    <t>AT4G30067</t>
  </si>
  <si>
    <t>CRP0670</t>
  </si>
  <si>
    <t>S17</t>
  </si>
  <si>
    <t>Araha.52718s0001</t>
  </si>
  <si>
    <t>AT5G42242</t>
  </si>
  <si>
    <t>Araha.22758s0001</t>
  </si>
  <si>
    <t>AT5G38317</t>
  </si>
  <si>
    <t>AT5G38330</t>
  </si>
  <si>
    <t>Araha.27401s0002</t>
  </si>
  <si>
    <t>AT4G30070</t>
  </si>
  <si>
    <t>S150</t>
  </si>
  <si>
    <t>AT4G30074</t>
  </si>
  <si>
    <t>Araha.27401s0003</t>
  </si>
  <si>
    <t>S149</t>
  </si>
  <si>
    <t>Araha.4386s0001</t>
  </si>
  <si>
    <t>CRP0680</t>
  </si>
  <si>
    <t>S9</t>
  </si>
  <si>
    <t>Araha.6236s0005</t>
  </si>
  <si>
    <t>AT3G04945</t>
  </si>
  <si>
    <t>Araha.53464s0001</t>
  </si>
  <si>
    <t>AT2G14935</t>
  </si>
  <si>
    <t>AT3G23167</t>
  </si>
  <si>
    <t>Araha.6236s0006</t>
  </si>
  <si>
    <t>AT3G04943</t>
  </si>
  <si>
    <t>AT3G23165</t>
  </si>
  <si>
    <t>CRP0700</t>
  </si>
  <si>
    <t>Araha.3362s0030</t>
  </si>
  <si>
    <t>AT2G43550</t>
  </si>
  <si>
    <t>S124</t>
  </si>
  <si>
    <t>Araha.1745s0002</t>
  </si>
  <si>
    <t>Araha.3362s0032</t>
  </si>
  <si>
    <t>AT2G43510</t>
  </si>
  <si>
    <t>Araha.53746s0001</t>
  </si>
  <si>
    <t>AT2G43520</t>
  </si>
  <si>
    <t>AT1G47540</t>
  </si>
  <si>
    <t>Araha.3362s0031</t>
  </si>
  <si>
    <t>AT2G43535</t>
  </si>
  <si>
    <t>AT2G43530</t>
  </si>
  <si>
    <t>CRP0710</t>
  </si>
  <si>
    <t>S127</t>
  </si>
  <si>
    <t>Araha.61945s0001</t>
  </si>
  <si>
    <t>Araha.33991s0003</t>
  </si>
  <si>
    <t>CRP0720</t>
  </si>
  <si>
    <t>S83</t>
  </si>
  <si>
    <t>Araha.3450s0001</t>
  </si>
  <si>
    <t>AT1G56553</t>
  </si>
  <si>
    <t>S85</t>
  </si>
  <si>
    <t>Araha.4938s0002</t>
  </si>
  <si>
    <t>AT5G59105</t>
  </si>
  <si>
    <t>CRP0730</t>
  </si>
  <si>
    <t>S20</t>
  </si>
  <si>
    <t>Araha.38232s0003</t>
  </si>
  <si>
    <t>AT1G14755</t>
  </si>
  <si>
    <t>CRP0770</t>
  </si>
  <si>
    <t>S41</t>
  </si>
  <si>
    <t>AT2G36255</t>
  </si>
  <si>
    <t>S42</t>
  </si>
  <si>
    <t>AT1G34047</t>
  </si>
  <si>
    <t>AT3G59930</t>
  </si>
  <si>
    <t>AT5G33355</t>
  </si>
  <si>
    <t>Araha.11828s0008</t>
  </si>
  <si>
    <t>S126</t>
  </si>
  <si>
    <t>Araha.24789s0007</t>
  </si>
  <si>
    <t>Araha.24789s0008</t>
  </si>
  <si>
    <t>Araha.1831s0001</t>
  </si>
  <si>
    <t>CRP0810</t>
  </si>
  <si>
    <t>S26</t>
  </si>
  <si>
    <t>AT5G43525</t>
  </si>
  <si>
    <t>AT5G43510</t>
  </si>
  <si>
    <t>AT5G43513</t>
  </si>
  <si>
    <t>AT5G43518</t>
  </si>
  <si>
    <t>AT5G43285</t>
  </si>
  <si>
    <t>S1</t>
  </si>
  <si>
    <t>AT4G08875</t>
  </si>
  <si>
    <t>AT4G08869</t>
  </si>
  <si>
    <t>AT4G08485</t>
  </si>
  <si>
    <t>S92</t>
  </si>
  <si>
    <t>AT5G18403</t>
  </si>
  <si>
    <t>AT5G18407</t>
  </si>
  <si>
    <t>S27</t>
  </si>
  <si>
    <t>Araha.17534s0003</t>
  </si>
  <si>
    <t>AT5G60805</t>
  </si>
  <si>
    <t>S57</t>
  </si>
  <si>
    <t>AT5G48515</t>
  </si>
  <si>
    <t>AT5G48595</t>
  </si>
  <si>
    <t>AT5G48605</t>
  </si>
  <si>
    <t>S48</t>
  </si>
  <si>
    <t>AT5G50423</t>
  </si>
  <si>
    <t>Araha.21700s0004</t>
  </si>
  <si>
    <t>CRP0830</t>
  </si>
  <si>
    <t>S54</t>
  </si>
  <si>
    <t>AT4G32714</t>
  </si>
  <si>
    <t>AT4G32717</t>
  </si>
  <si>
    <t>Araha.4996s0009</t>
  </si>
  <si>
    <t>Araha.4996s0010</t>
  </si>
  <si>
    <t>S55</t>
  </si>
  <si>
    <t>Araha.5150s0003</t>
  </si>
  <si>
    <t>AT1G08695</t>
  </si>
  <si>
    <t>S56</t>
  </si>
  <si>
    <t>Araha.0154s0001</t>
  </si>
  <si>
    <t>Araha.17115s0002</t>
  </si>
  <si>
    <t>Araha.20330s0001</t>
  </si>
  <si>
    <t>Araha.35014s0003</t>
  </si>
  <si>
    <t>Araha.35014s0004</t>
  </si>
  <si>
    <t>Araha.7802s0009</t>
  </si>
  <si>
    <t>Araha.1295s0022</t>
  </si>
  <si>
    <t>S58</t>
  </si>
  <si>
    <t>Araha.0298s0003</t>
  </si>
  <si>
    <t>AT5G45875</t>
  </si>
  <si>
    <t>S60</t>
  </si>
  <si>
    <t>AT4G22105</t>
  </si>
  <si>
    <t>AT4G22115</t>
  </si>
  <si>
    <t>S61</t>
  </si>
  <si>
    <t>Araha.15828s0002</t>
  </si>
  <si>
    <t>AT2G06983</t>
  </si>
  <si>
    <t>S63</t>
  </si>
  <si>
    <t>Araha.19575s0001</t>
  </si>
  <si>
    <t>Araha.52433s0002</t>
  </si>
  <si>
    <t>Araha.7942s0002</t>
  </si>
  <si>
    <t>AT2G14282</t>
  </si>
  <si>
    <t>AT2G25685</t>
  </si>
  <si>
    <t>AT3G27503</t>
  </si>
  <si>
    <t>S64</t>
  </si>
  <si>
    <t>Araha.3305s0002</t>
  </si>
  <si>
    <t>AT4G10115</t>
  </si>
  <si>
    <t>AT4G10767</t>
  </si>
  <si>
    <t>S67</t>
  </si>
  <si>
    <t>Araha.41332s0002</t>
  </si>
  <si>
    <t>AT4G14785</t>
  </si>
  <si>
    <t>AT4G33465</t>
  </si>
  <si>
    <t>CRP0860</t>
  </si>
  <si>
    <t>S28</t>
  </si>
  <si>
    <t>Araha.52512s0001</t>
  </si>
  <si>
    <t>Araha.52512s0002</t>
  </si>
  <si>
    <t>Araha.52512s0003</t>
  </si>
  <si>
    <t>Araha.55025s0002</t>
  </si>
  <si>
    <t>Araha.52512s0004</t>
  </si>
  <si>
    <t>S37</t>
  </si>
  <si>
    <t>AT4G15733</t>
  </si>
  <si>
    <t>S47</t>
  </si>
  <si>
    <t>Araha.18993s0004</t>
  </si>
  <si>
    <t>Araha.3282s0003</t>
  </si>
  <si>
    <t>AT2G05117</t>
  </si>
  <si>
    <t>AT4G15735</t>
  </si>
  <si>
    <t>S59</t>
  </si>
  <si>
    <t>AT2G05335</t>
  </si>
  <si>
    <t>S62</t>
  </si>
  <si>
    <t>Araha.11301s0001</t>
  </si>
  <si>
    <t>Araha.2756s0003</t>
  </si>
  <si>
    <t>AT3G23715</t>
  </si>
  <si>
    <t>AT3G23727</t>
  </si>
  <si>
    <t>S142</t>
  </si>
  <si>
    <t>Araha.37601s0005</t>
  </si>
  <si>
    <t>Araha.8608s0002</t>
  </si>
  <si>
    <t>AT1G77525</t>
  </si>
  <si>
    <t>CRP0880</t>
  </si>
  <si>
    <t>S111</t>
  </si>
  <si>
    <t>Araha.57084s0002</t>
  </si>
  <si>
    <t>AT2G17723</t>
  </si>
  <si>
    <t>S30</t>
  </si>
  <si>
    <t>AT5G43401</t>
  </si>
  <si>
    <t>S31</t>
  </si>
  <si>
    <t>Araha.0892s0003</t>
  </si>
  <si>
    <t>AT3G45093</t>
  </si>
  <si>
    <t>CRP0920</t>
  </si>
  <si>
    <t>S122</t>
  </si>
  <si>
    <t>Araha.23701s0005</t>
  </si>
  <si>
    <t>Araha.23701s0006</t>
  </si>
  <si>
    <t>AT3G24508</t>
  </si>
  <si>
    <t>AT3G24510</t>
  </si>
  <si>
    <t>AT3G24513</t>
  </si>
  <si>
    <t>Araha.23701s0004</t>
  </si>
  <si>
    <t>S135</t>
  </si>
  <si>
    <t>Araha.7100s0009</t>
  </si>
  <si>
    <t>AT1G13755</t>
  </si>
  <si>
    <t>CRP0940</t>
  </si>
  <si>
    <t>S2</t>
  </si>
  <si>
    <t>Araha.11660s0006</t>
  </si>
  <si>
    <t>AT1G68905</t>
  </si>
  <si>
    <t>AT1G68907</t>
  </si>
  <si>
    <t>Araha.11660s0007</t>
  </si>
  <si>
    <t>S46</t>
  </si>
  <si>
    <t>AT1G13605</t>
  </si>
  <si>
    <t>Araha.6740s0011</t>
  </si>
  <si>
    <t>Araha.33882s0001</t>
  </si>
  <si>
    <t>Araha.4343s0001</t>
  </si>
  <si>
    <t>S70</t>
  </si>
  <si>
    <t>AT1G65352</t>
  </si>
  <si>
    <t>Araha.0293s0008</t>
  </si>
  <si>
    <t>AT5G62627</t>
  </si>
  <si>
    <t>Araha.0293s0009</t>
  </si>
  <si>
    <t>AT5G62623</t>
  </si>
  <si>
    <t>Araha.10518s0006</t>
  </si>
  <si>
    <t>AT5G23035</t>
  </si>
  <si>
    <t>Araha.0293s0010</t>
  </si>
  <si>
    <t>S121</t>
  </si>
  <si>
    <t>Araha.14228s0001</t>
  </si>
  <si>
    <t>AT1G64107</t>
  </si>
  <si>
    <t>CRP0960</t>
  </si>
  <si>
    <t>S29</t>
  </si>
  <si>
    <t>Araha.5658s0004</t>
  </si>
  <si>
    <t>AT5G60553</t>
  </si>
  <si>
    <t>S73</t>
  </si>
  <si>
    <t>Araha.23046s0006</t>
  </si>
  <si>
    <t>Araha.62837s0001</t>
  </si>
  <si>
    <t>Araha.7109s0005</t>
  </si>
  <si>
    <t>AT5G23212</t>
  </si>
  <si>
    <t>AT5G51845</t>
  </si>
  <si>
    <t>S82</t>
  </si>
  <si>
    <t>Araha.10136s0001</t>
  </si>
  <si>
    <t>Araha.33049s0001</t>
  </si>
  <si>
    <t>AT1G35435</t>
  </si>
  <si>
    <t>S139</t>
  </si>
  <si>
    <t>Araha.5658s0010</t>
  </si>
  <si>
    <t>AT5G60615</t>
  </si>
  <si>
    <t>CRP0980</t>
  </si>
  <si>
    <t>S93</t>
  </si>
  <si>
    <t>AT5G37473</t>
  </si>
  <si>
    <t>S109</t>
  </si>
  <si>
    <t>Araha.7627s0001</t>
  </si>
  <si>
    <t>Araha.9505s0002</t>
  </si>
  <si>
    <t>AT5G37474</t>
  </si>
  <si>
    <t>S137</t>
  </si>
  <si>
    <t>AT1G63522</t>
  </si>
  <si>
    <t>AT1G63535</t>
  </si>
  <si>
    <t>CRP1000</t>
  </si>
  <si>
    <t>S133</t>
  </si>
  <si>
    <t>AT5G56369</t>
  </si>
  <si>
    <t>Araha.4737s0001</t>
  </si>
  <si>
    <t>S18</t>
  </si>
  <si>
    <t>AT5G56368</t>
  </si>
  <si>
    <t>Araha.4737s0002</t>
  </si>
  <si>
    <t>S113</t>
  </si>
  <si>
    <t>Araha.39361s0001</t>
  </si>
  <si>
    <t>AT1G76954</t>
  </si>
  <si>
    <t>AT1G77093</t>
  </si>
  <si>
    <t>CRP1040</t>
  </si>
  <si>
    <t>S21</t>
  </si>
  <si>
    <t>Araha.6740s0009</t>
  </si>
  <si>
    <t>AT1G13608</t>
  </si>
  <si>
    <t>AT1G13609</t>
  </si>
  <si>
    <t>S45</t>
  </si>
  <si>
    <t>Araha.6740s0010</t>
  </si>
  <si>
    <t>AT1G13607</t>
  </si>
  <si>
    <t>AT5G44973</t>
  </si>
  <si>
    <t>CRP1050</t>
  </si>
  <si>
    <t>S71</t>
  </si>
  <si>
    <t>Araha.12988s0004</t>
  </si>
  <si>
    <t>AT2G21465</t>
  </si>
  <si>
    <t>AT1G47317</t>
  </si>
  <si>
    <t>AT1G47320</t>
  </si>
  <si>
    <t>Araha.31859s0001</t>
  </si>
  <si>
    <t>CRP1060</t>
  </si>
  <si>
    <t>S110</t>
  </si>
  <si>
    <t>Araha.17510s0006</t>
  </si>
  <si>
    <t>AT2G04034</t>
  </si>
  <si>
    <t>AT2G04925</t>
  </si>
  <si>
    <t>CRP1100</t>
  </si>
  <si>
    <t>S74</t>
  </si>
  <si>
    <t>Araha.11221s0001</t>
  </si>
  <si>
    <t>Araha.17510s0005</t>
  </si>
  <si>
    <t>Araha.53961s0001</t>
  </si>
  <si>
    <t>Araha.53961s0002</t>
  </si>
  <si>
    <t>AT2G04045</t>
  </si>
  <si>
    <t>AT2G04046</t>
  </si>
  <si>
    <t>S32</t>
  </si>
  <si>
    <t>AT2G25185</t>
  </si>
  <si>
    <t>Araha.2847s0004</t>
  </si>
  <si>
    <t>CRP1110</t>
  </si>
  <si>
    <t>S68</t>
  </si>
  <si>
    <t>Araha.27014s0004</t>
  </si>
  <si>
    <t>Araha.27014s0005</t>
  </si>
  <si>
    <t>AT5G04045</t>
  </si>
  <si>
    <t>S145</t>
  </si>
  <si>
    <t>AT3G13403</t>
  </si>
  <si>
    <t>CRP1120</t>
  </si>
  <si>
    <t>S10</t>
  </si>
  <si>
    <t>Araha.7110s0002</t>
  </si>
  <si>
    <t>AT5G46871</t>
  </si>
  <si>
    <t>AT5G46874</t>
  </si>
  <si>
    <t>S66</t>
  </si>
  <si>
    <t>Araha.24225s0001</t>
  </si>
  <si>
    <t>Araha.7299s0001</t>
  </si>
  <si>
    <t>AT2G06166</t>
  </si>
  <si>
    <t>AT4G17713</t>
  </si>
  <si>
    <t>AT4G17718</t>
  </si>
  <si>
    <t>S72</t>
  </si>
  <si>
    <t>Araha.2637s0002</t>
  </si>
  <si>
    <t>AT5G46873</t>
  </si>
  <si>
    <t>AT5G46877</t>
  </si>
  <si>
    <t>CRP1280</t>
  </si>
  <si>
    <t>S69</t>
  </si>
  <si>
    <t>Araha.1295s0010</t>
  </si>
  <si>
    <t>AT3G10195</t>
  </si>
  <si>
    <t>CRP1510</t>
  </si>
  <si>
    <t>AT4G08039</t>
  </si>
  <si>
    <t>CRP1520</t>
  </si>
  <si>
    <t>AT5G05598</t>
  </si>
  <si>
    <t>ID</t>
  </si>
  <si>
    <t>GT1</t>
  </si>
  <si>
    <t>Araha.3236s0003.1</t>
  </si>
  <si>
    <t>AT2G16870.1</t>
  </si>
  <si>
    <t>AT1G64070.1</t>
  </si>
  <si>
    <t>Araha.34654s0002.1</t>
  </si>
  <si>
    <t>Araha.25586s0002.1</t>
  </si>
  <si>
    <t>Araha.12875s0001.1</t>
  </si>
  <si>
    <t>AT1G63880.1</t>
  </si>
  <si>
    <t>AT1G63860.1</t>
  </si>
  <si>
    <t>AT1G63870.1</t>
  </si>
  <si>
    <t>Araha.15145s0001.1</t>
  </si>
  <si>
    <t>AT5G58120.1</t>
  </si>
  <si>
    <t>Araha.0550s0005.1</t>
  </si>
  <si>
    <t>AT1G63750.1</t>
  </si>
  <si>
    <t>AT1G56520.1</t>
  </si>
  <si>
    <t>AT1G56510.1</t>
  </si>
  <si>
    <t>AT1G56540.1</t>
  </si>
  <si>
    <t>GT2</t>
  </si>
  <si>
    <t>AT1G63730.1</t>
  </si>
  <si>
    <t>Araha.1542s0001.1</t>
  </si>
  <si>
    <t>AT1G63740.1</t>
  </si>
  <si>
    <t>Araha.15917s0002.1</t>
  </si>
  <si>
    <t>AT4G14370.1</t>
  </si>
  <si>
    <t>AT5G38850.1</t>
  </si>
  <si>
    <t>GT3</t>
  </si>
  <si>
    <t>Araha.8703s0009.1</t>
  </si>
  <si>
    <t>AT5G40910.1</t>
  </si>
  <si>
    <t>Araha.4949s0002.1</t>
  </si>
  <si>
    <t>AT5G41550.1</t>
  </si>
  <si>
    <t>AT5G41750.1</t>
  </si>
  <si>
    <t>AT5G41740.1</t>
  </si>
  <si>
    <t>AT5G41540.1</t>
  </si>
  <si>
    <t>AT5G49140.1</t>
  </si>
  <si>
    <t>AT4G11170.1</t>
  </si>
  <si>
    <t>GT6</t>
  </si>
  <si>
    <t>AT5G38350.1</t>
  </si>
  <si>
    <t>AT5G38340.1</t>
  </si>
  <si>
    <t>AT1G65850.1</t>
  </si>
  <si>
    <t>Araha.8173s0001.1</t>
  </si>
  <si>
    <t>Araha.46613s0001.1</t>
  </si>
  <si>
    <t>GT22</t>
  </si>
  <si>
    <t>AT3G44400.1</t>
  </si>
  <si>
    <t>AT3G44670.1</t>
  </si>
  <si>
    <t>AT3G44630.1</t>
  </si>
  <si>
    <t>AT3G44480.1</t>
  </si>
  <si>
    <t>AT3G25510.1</t>
  </si>
  <si>
    <t>Araha.6034s0001.1</t>
  </si>
  <si>
    <t>GT23</t>
  </si>
  <si>
    <t>Araha.27944s0001.1</t>
  </si>
  <si>
    <t>AT2G14080.1</t>
  </si>
  <si>
    <t>GT5</t>
  </si>
  <si>
    <t>AT5G11250.1</t>
  </si>
  <si>
    <t>GT24</t>
  </si>
  <si>
    <t>AT1G69550.1</t>
  </si>
  <si>
    <t>Araha.3134s0022.1</t>
  </si>
  <si>
    <t>GT25</t>
  </si>
  <si>
    <t>AT3G04220.1</t>
  </si>
  <si>
    <t>Araha.22567s0001.1</t>
  </si>
  <si>
    <t>GT4</t>
  </si>
  <si>
    <t>Araha.43567s0001.1</t>
  </si>
  <si>
    <t>AT5G44510.1</t>
  </si>
  <si>
    <t>GT26</t>
  </si>
  <si>
    <t>AT5G18370.1</t>
  </si>
  <si>
    <t>AT5G18350.1</t>
  </si>
  <si>
    <t>Araha.5715s0004.1</t>
  </si>
  <si>
    <t>GT7</t>
  </si>
  <si>
    <t>AT5G17970.1</t>
  </si>
  <si>
    <t>AT5G18360.1</t>
  </si>
  <si>
    <t>Araha.20560s0014.1</t>
  </si>
  <si>
    <t>GT8</t>
  </si>
  <si>
    <t>Araha.19446s0002.1</t>
  </si>
  <si>
    <t>GT10</t>
  </si>
  <si>
    <t>Araha.5427s0001.1</t>
  </si>
  <si>
    <t>AT5G46450.1</t>
  </si>
  <si>
    <t>Araha.10139s0001.1</t>
  </si>
  <si>
    <t>Araha.33644s0001.1</t>
  </si>
  <si>
    <t>AT5G46470.1</t>
  </si>
  <si>
    <t>Araha.17241s0003.1</t>
  </si>
  <si>
    <t>AT5G46260.1</t>
  </si>
  <si>
    <t>AT5G46270.1</t>
  </si>
  <si>
    <t>Araha.28366s0002.1</t>
  </si>
  <si>
    <t>AT5G46490.2</t>
  </si>
  <si>
    <t>AT1G31540.1</t>
  </si>
  <si>
    <t>AT5G46520.1</t>
  </si>
  <si>
    <t>AT5G46510.1</t>
  </si>
  <si>
    <t>AT5G40060.1</t>
  </si>
  <si>
    <t>GT9</t>
  </si>
  <si>
    <t>Araha.40873s0001.1</t>
  </si>
  <si>
    <t>Araha.12133s0011.1</t>
  </si>
  <si>
    <t>GT43</t>
  </si>
  <si>
    <t>AT4G08450.1</t>
  </si>
  <si>
    <t>GT27</t>
  </si>
  <si>
    <t>AT5G22690.1</t>
  </si>
  <si>
    <t>Araha.8200s0005.1</t>
  </si>
  <si>
    <t>Araha.4536s0004.1</t>
  </si>
  <si>
    <t>GT11</t>
  </si>
  <si>
    <t>AT4G16960.1</t>
  </si>
  <si>
    <t>AT4G16940.1</t>
  </si>
  <si>
    <t>AT4G16900.1</t>
  </si>
  <si>
    <t>AT4G16920.1</t>
  </si>
  <si>
    <t>AT4G16860.1</t>
  </si>
  <si>
    <t>AT4G16890.1</t>
  </si>
  <si>
    <t>AT4G16950.1</t>
  </si>
  <si>
    <t>AT5G51630.1</t>
  </si>
  <si>
    <t>GT28</t>
  </si>
  <si>
    <t>Araha.7904s0019.1</t>
  </si>
  <si>
    <t>AT5G17680.1</t>
  </si>
  <si>
    <t>GT44</t>
  </si>
  <si>
    <t>AT5G48770.1</t>
  </si>
  <si>
    <t>Araha.27348s0003.1</t>
  </si>
  <si>
    <t>GT45</t>
  </si>
  <si>
    <t>AT4G09360.1</t>
  </si>
  <si>
    <t>GT46</t>
  </si>
  <si>
    <t>Araha.27996s0004.1</t>
  </si>
  <si>
    <t>AT1G72860.1</t>
  </si>
  <si>
    <t>AT1G72840.1</t>
  </si>
  <si>
    <t>AT4G09430.1</t>
  </si>
  <si>
    <t>GT12</t>
  </si>
  <si>
    <t>AT5G40100.1</t>
  </si>
  <si>
    <t>AT1G17600.1</t>
  </si>
  <si>
    <t>Araha.15627s0017.1</t>
  </si>
  <si>
    <t>GT29</t>
  </si>
  <si>
    <t>Araha.21478s0010.1</t>
  </si>
  <si>
    <t>Araha.3093s0025.1</t>
  </si>
  <si>
    <t>GT15</t>
  </si>
  <si>
    <t>AT1G27170.1</t>
  </si>
  <si>
    <t>Araha.1132s0003.1</t>
  </si>
  <si>
    <t>AT1G27180.1</t>
  </si>
  <si>
    <t>GT30</t>
  </si>
  <si>
    <t>Araha.60939s0001.1</t>
  </si>
  <si>
    <t>GT31</t>
  </si>
  <si>
    <t>AT5G36930.1</t>
  </si>
  <si>
    <t>Araha.41697s0001.1</t>
  </si>
  <si>
    <t>Araha.11630s0009.1</t>
  </si>
  <si>
    <t>GT16</t>
  </si>
  <si>
    <t>AT4G12010.1</t>
  </si>
  <si>
    <t>Araha.4822s0003.1</t>
  </si>
  <si>
    <t>GT32</t>
  </si>
  <si>
    <t>Araha.8600s0006.1</t>
  </si>
  <si>
    <t>Araha.8600s0002.1</t>
  </si>
  <si>
    <t>AT4G19510.1</t>
  </si>
  <si>
    <t>GT17</t>
  </si>
  <si>
    <t>AT5G44870.1</t>
  </si>
  <si>
    <t>GT33</t>
  </si>
  <si>
    <t>AT4G36150.1</t>
  </si>
  <si>
    <t>GT21</t>
  </si>
  <si>
    <t>AT5G45230.1</t>
  </si>
  <si>
    <t>Araha.4174s0001.1</t>
  </si>
  <si>
    <t>GT34</t>
  </si>
  <si>
    <t>Araha.1947s0005.1</t>
  </si>
  <si>
    <t>GT18</t>
  </si>
  <si>
    <t>Araha.5635s0003.1</t>
  </si>
  <si>
    <t>AT2G17060.1</t>
  </si>
  <si>
    <t>GT35</t>
  </si>
  <si>
    <t>Araha.9424s0006.1</t>
  </si>
  <si>
    <t>Araha.1947s0006.1</t>
  </si>
  <si>
    <t>Araha.1947s0002.1</t>
  </si>
  <si>
    <t>GT36</t>
  </si>
  <si>
    <t>AT4G19530.1</t>
  </si>
  <si>
    <t>Araha.37142s0001.1</t>
  </si>
  <si>
    <t>GT19</t>
  </si>
  <si>
    <t>AT3G51570.1</t>
  </si>
  <si>
    <t>Araha.1947s0003.1</t>
  </si>
  <si>
    <t>AT5G45250.1</t>
  </si>
  <si>
    <t>Araha.2395s0003.1</t>
  </si>
  <si>
    <t>AT5G45060.1</t>
  </si>
  <si>
    <t>GT37</t>
  </si>
  <si>
    <t>AT5G17880.1</t>
  </si>
  <si>
    <t>GT38</t>
  </si>
  <si>
    <t>Araha.4174s0005.1</t>
  </si>
  <si>
    <t>AT5G45200.1</t>
  </si>
  <si>
    <t>GT13</t>
  </si>
  <si>
    <t>AT4G19520.1</t>
  </si>
  <si>
    <t>AT2G17050.1</t>
  </si>
  <si>
    <t>AT3G51560.1</t>
  </si>
  <si>
    <t>GT14</t>
  </si>
  <si>
    <t>AT5G45050.1</t>
  </si>
  <si>
    <t>AT5G45260.1</t>
  </si>
  <si>
    <t>Araha.1947s0004.1</t>
  </si>
  <si>
    <t>GT20</t>
  </si>
  <si>
    <t>GT39</t>
  </si>
  <si>
    <t>AT5G17890.1</t>
  </si>
  <si>
    <t>AT5G45240.1</t>
  </si>
  <si>
    <t>GT42</t>
  </si>
  <si>
    <t>Araha.5635s0002.1</t>
  </si>
  <si>
    <t>GT41</t>
  </si>
  <si>
    <t>Araha.4174s0004.1</t>
  </si>
  <si>
    <t>AT5G45210.1</t>
  </si>
  <si>
    <t>GT40</t>
  </si>
  <si>
    <t>GC1</t>
  </si>
  <si>
    <t>GC2</t>
  </si>
  <si>
    <t>GC3</t>
  </si>
  <si>
    <t>GC4</t>
  </si>
  <si>
    <t>GC11</t>
  </si>
  <si>
    <t>GC12</t>
  </si>
  <si>
    <t>GC17</t>
  </si>
  <si>
    <t>GC18</t>
  </si>
  <si>
    <t>GC16</t>
  </si>
  <si>
    <t>GC14</t>
  </si>
  <si>
    <t>GC15</t>
  </si>
  <si>
    <t>GC13</t>
  </si>
  <si>
    <t>GC5</t>
  </si>
  <si>
    <t>GC6</t>
  </si>
  <si>
    <t>GC7</t>
  </si>
  <si>
    <t>GC8</t>
  </si>
  <si>
    <t>GC9</t>
  </si>
  <si>
    <t>GC10</t>
  </si>
  <si>
    <r>
      <t xml:space="preserve">Not in Huang </t>
    </r>
    <r>
      <rPr>
        <i/>
        <sz val="12"/>
        <color theme="1"/>
        <rFont val="Arial"/>
      </rPr>
      <t>et al</t>
    </r>
    <r>
      <rPr>
        <sz val="12"/>
        <color theme="1"/>
        <rFont val="Arial"/>
      </rPr>
      <t>. 2015.</t>
    </r>
  </si>
  <si>
    <t>In Huang et al. 2015 belongs to CRP0500</t>
  </si>
  <si>
    <t>In Huang et al. 2015 belongs to CRP0560</t>
  </si>
  <si>
    <t xml:space="preserve">In Huang et al. 2015 belongs to "others" </t>
  </si>
  <si>
    <t>Not in Huang et al. 2015</t>
  </si>
  <si>
    <t>CRP/Subgroup</t>
  </si>
  <si>
    <t>Notes</t>
  </si>
  <si>
    <t>GC19</t>
  </si>
  <si>
    <t>GC20</t>
  </si>
  <si>
    <t>Not included because of high divergence</t>
  </si>
  <si>
    <t>CNL groups</t>
  </si>
  <si>
    <t>TNL groups</t>
  </si>
  <si>
    <t>Not included in analysis because of high divergence</t>
  </si>
  <si>
    <t>Not included in analysis because of long gap</t>
  </si>
  <si>
    <t>At2g22807</t>
  </si>
  <si>
    <t>At2g22941</t>
  </si>
  <si>
    <t>At2g22805</t>
  </si>
  <si>
    <t>At4g11393</t>
  </si>
  <si>
    <t>At3g05727</t>
  </si>
  <si>
    <t>At3g05730</t>
  </si>
  <si>
    <t>At1g65113</t>
  </si>
  <si>
    <t>At4g10457</t>
  </si>
  <si>
    <t>At1g60985</t>
  </si>
  <si>
    <t>At1g60986</t>
  </si>
  <si>
    <t>At1g60987</t>
  </si>
  <si>
    <t>At1g60989</t>
  </si>
  <si>
    <t>At1g60983</t>
  </si>
  <si>
    <t>Not included because of long gap</t>
  </si>
  <si>
    <t>S148</t>
  </si>
  <si>
    <t>S151</t>
  </si>
  <si>
    <t>S152</t>
  </si>
  <si>
    <t>S153</t>
  </si>
  <si>
    <t>S154</t>
  </si>
  <si>
    <t>S155</t>
  </si>
  <si>
    <t>S156</t>
  </si>
  <si>
    <t>Species</t>
  </si>
  <si>
    <t>class</t>
  </si>
  <si>
    <t>complete</t>
  </si>
  <si>
    <t>Athaliana</t>
  </si>
  <si>
    <t>AT1G50180.1</t>
  </si>
  <si>
    <t>CNL</t>
  </si>
  <si>
    <t>Alyrata</t>
  </si>
  <si>
    <t>Ahalleri</t>
  </si>
  <si>
    <t>AT1G53350.1</t>
  </si>
  <si>
    <t>AT1G58390.1</t>
  </si>
  <si>
    <t>AT1G58400.1</t>
  </si>
  <si>
    <t>AT1G58602.1</t>
  </si>
  <si>
    <t>AT1G58602.2</t>
  </si>
  <si>
    <t>AT1G58807.1</t>
  </si>
  <si>
    <t>AT1G58848.1</t>
  </si>
  <si>
    <t>AT1G58848.2</t>
  </si>
  <si>
    <t>AT1G59218.1</t>
  </si>
  <si>
    <t>AT1G59218.2</t>
  </si>
  <si>
    <t>AT1G59620.1</t>
  </si>
  <si>
    <t>AT1G59780.1</t>
  </si>
  <si>
    <t>AT3G07040.1</t>
  </si>
  <si>
    <t>partial</t>
  </si>
  <si>
    <t>AT3G14460.1</t>
  </si>
  <si>
    <t>AT3G14470.1</t>
  </si>
  <si>
    <t>AT3G46530.1</t>
  </si>
  <si>
    <t>AT3G46710.1</t>
  </si>
  <si>
    <t>AT3G46730.1</t>
  </si>
  <si>
    <t>AT3G50950.1</t>
  </si>
  <si>
    <t>AT3G50950.2</t>
  </si>
  <si>
    <t>AT5G35450.1</t>
  </si>
  <si>
    <t>AT5G43470.1</t>
  </si>
  <si>
    <t>AT5G43470.2</t>
  </si>
  <si>
    <t>AT5G48620.1</t>
  </si>
  <si>
    <t>AT1G10920.1</t>
  </si>
  <si>
    <t>AT1G10920.2</t>
  </si>
  <si>
    <t>AT1G12210.1</t>
  </si>
  <si>
    <t>AT1G12220.1</t>
  </si>
  <si>
    <t>AT1G12220.2</t>
  </si>
  <si>
    <t>AT1G12280.1</t>
  </si>
  <si>
    <t>AT1G12290.1</t>
  </si>
  <si>
    <t>AT1G12290.2</t>
  </si>
  <si>
    <t>AT1G15890.1</t>
  </si>
  <si>
    <t>AT1G51480.1</t>
  </si>
  <si>
    <t>AT1G52660.1</t>
  </si>
  <si>
    <t>AT1G58410.1</t>
  </si>
  <si>
    <t>AT1G58807.2</t>
  </si>
  <si>
    <t>AT1G59124.1</t>
  </si>
  <si>
    <t>AT1G61180.1</t>
  </si>
  <si>
    <t>AT1G61180.2</t>
  </si>
  <si>
    <t>AT1G61190.1</t>
  </si>
  <si>
    <t>AT1G61300.1</t>
  </si>
  <si>
    <t>AT1G61310.1</t>
  </si>
  <si>
    <t>AT1G62630.1</t>
  </si>
  <si>
    <t>AT1G63350.1</t>
  </si>
  <si>
    <t>AT1G63360.1</t>
  </si>
  <si>
    <t>AT3G15700.1</t>
  </si>
  <si>
    <t>AT4G10780.1</t>
  </si>
  <si>
    <t>N/A</t>
  </si>
  <si>
    <t>AT4G26090.1</t>
  </si>
  <si>
    <t>AT4G27190.1</t>
  </si>
  <si>
    <t>AT4G27220.1</t>
  </si>
  <si>
    <t>AT5G05400.1</t>
  </si>
  <si>
    <t>AT5G43730.1</t>
  </si>
  <si>
    <t>AT5G43740.1</t>
  </si>
  <si>
    <t>AT5G43740.2</t>
  </si>
  <si>
    <t>AT5G47250.1</t>
  </si>
  <si>
    <t>AT5G47260.1</t>
  </si>
  <si>
    <t>AT5G47280.1</t>
  </si>
  <si>
    <t>AT5G63020.1</t>
  </si>
  <si>
    <t>AT5G66630.1</t>
  </si>
  <si>
    <t>AT5G66910.1</t>
  </si>
  <si>
    <t>AT1G04210.1</t>
  </si>
  <si>
    <t>AT1G08590.1</t>
  </si>
  <si>
    <t>AT1G45616.1</t>
  </si>
  <si>
    <t>AT1G52900.1</t>
  </si>
  <si>
    <t>AT1G53780.1</t>
  </si>
  <si>
    <t>AT1G53780.3</t>
  </si>
  <si>
    <t>AT1G57650.1</t>
  </si>
  <si>
    <t>AT1G57650.2</t>
  </si>
  <si>
    <t>AT1G57850.2</t>
  </si>
  <si>
    <t>AT1G61105.1</t>
  </si>
  <si>
    <t>AT1G71390.1</t>
  </si>
  <si>
    <t>AT2G01820.1</t>
  </si>
  <si>
    <t>AT2G17055.1</t>
  </si>
  <si>
    <t>AT2G32680.1</t>
  </si>
  <si>
    <t>AT2G33060.1</t>
  </si>
  <si>
    <t>AT2G34930.1</t>
  </si>
  <si>
    <t>AT3G11010.1</t>
  </si>
  <si>
    <t>AT3G28890.1</t>
  </si>
  <si>
    <t>AT3G28890.2</t>
  </si>
  <si>
    <t>AT4G11340.1</t>
  </si>
  <si>
    <t>AT4G13810.1</t>
  </si>
  <si>
    <t>AT4G13810.2</t>
  </si>
  <si>
    <t>AT4G19470.1</t>
  </si>
  <si>
    <t>AT5G43020.1</t>
  </si>
  <si>
    <t>AT5G45510.1</t>
  </si>
  <si>
    <t>AT5G45510.2</t>
  </si>
  <si>
    <t>TNL</t>
  </si>
  <si>
    <t>AT1G31540.2</t>
  </si>
  <si>
    <t>AT1G56520.2</t>
  </si>
  <si>
    <t>AT1G63750.3</t>
  </si>
  <si>
    <t>AT1G63860.2</t>
  </si>
  <si>
    <t>AT1G65850.2</t>
  </si>
  <si>
    <t>AT1G72840.2</t>
  </si>
  <si>
    <t>AT3G44400.2</t>
  </si>
  <si>
    <t>AT3G44630.2</t>
  </si>
  <si>
    <t>AT3G44630.3</t>
  </si>
  <si>
    <t>AT3G44670.2</t>
  </si>
  <si>
    <t>AT4G16950.2</t>
  </si>
  <si>
    <t>AT4G19500.1</t>
  </si>
  <si>
    <t>AT4G19510.2</t>
  </si>
  <si>
    <t>AT4G36140.1</t>
  </si>
  <si>
    <t>AT5G36930.2</t>
  </si>
  <si>
    <t>AT5G41740.2</t>
  </si>
  <si>
    <t>AT5G41750.2</t>
  </si>
  <si>
    <t>AT5G45050.2</t>
  </si>
  <si>
    <t>AT5G45260.2</t>
  </si>
  <si>
    <t>AT5G51630.3</t>
  </si>
  <si>
    <t>AT1G09665.1</t>
  </si>
  <si>
    <t>AT1G17610.1</t>
  </si>
  <si>
    <t>AT1G17615.1</t>
  </si>
  <si>
    <t>AT1G27170.2</t>
  </si>
  <si>
    <t>AT1G47370.1</t>
  </si>
  <si>
    <t>AT1G51270.1</t>
  </si>
  <si>
    <t>AT1G51270.2</t>
  </si>
  <si>
    <t>AT1G51270.3</t>
  </si>
  <si>
    <t>AT1G51270.4</t>
  </si>
  <si>
    <t>AT1G57630.1</t>
  </si>
  <si>
    <t>AT1G57670.1</t>
  </si>
  <si>
    <t>AT1G57830.1</t>
  </si>
  <si>
    <t>AT1G57850.1</t>
  </si>
  <si>
    <t>AT1G60320.1</t>
  </si>
  <si>
    <t>AT1G63750.2</t>
  </si>
  <si>
    <t>AT1G65390.1</t>
  </si>
  <si>
    <t>AT1G65390.2</t>
  </si>
  <si>
    <t>AT1G66090.1</t>
  </si>
  <si>
    <t>AT1G72850.1</t>
  </si>
  <si>
    <t>AT1G72870.1</t>
  </si>
  <si>
    <t>AT1G72890.1</t>
  </si>
  <si>
    <t>AT1G72890.2</t>
  </si>
  <si>
    <t>AT1G72900.1</t>
  </si>
  <si>
    <t>AT1G72910.1</t>
  </si>
  <si>
    <t>AT1G72920.1</t>
  </si>
  <si>
    <t>AT1G72930.1</t>
  </si>
  <si>
    <t>AT1G72930.2</t>
  </si>
  <si>
    <t>AT1G72940.1</t>
  </si>
  <si>
    <t>AT1G72950.1</t>
  </si>
  <si>
    <t>AT2G03030.1</t>
  </si>
  <si>
    <t>AT2G03300.1</t>
  </si>
  <si>
    <t>AT2G20142.1</t>
  </si>
  <si>
    <t>AT2G32140.1</t>
  </si>
  <si>
    <t>AT3G04210.1</t>
  </si>
  <si>
    <t>AT4G04110.1</t>
  </si>
  <si>
    <t>AT4G09420.1</t>
  </si>
  <si>
    <t>AT4G12020.1</t>
  </si>
  <si>
    <t>AT4G12020.2</t>
  </si>
  <si>
    <t>AT4G12020.3</t>
  </si>
  <si>
    <t>AT4G16990.1</t>
  </si>
  <si>
    <t>AT4G16990.2</t>
  </si>
  <si>
    <t>AT4G16990.3</t>
  </si>
  <si>
    <t>AT4G16990.4</t>
  </si>
  <si>
    <t>AT4G16990.5</t>
  </si>
  <si>
    <t>AT4G19060.1</t>
  </si>
  <si>
    <t>AT4G19500.2</t>
  </si>
  <si>
    <t>AT4G19910.1</t>
  </si>
  <si>
    <t>AT4G19920.1</t>
  </si>
  <si>
    <t>AT4G19925.1</t>
  </si>
  <si>
    <t>AT4G23510.1</t>
  </si>
  <si>
    <t>AT4G23515.1</t>
  </si>
  <si>
    <t>AT5G38344.1</t>
  </si>
  <si>
    <t>AT5G40090.1</t>
  </si>
  <si>
    <t>AT5G44900.1</t>
  </si>
  <si>
    <t>AT5G44910.1</t>
  </si>
  <si>
    <t>AT5G44920.1</t>
  </si>
  <si>
    <t>AT5G44920.2</t>
  </si>
  <si>
    <t>AT5G45000.1</t>
  </si>
  <si>
    <t>AT5G45070.1</t>
  </si>
  <si>
    <t>AT5G45080.1</t>
  </si>
  <si>
    <t>AT5G45220.1</t>
  </si>
  <si>
    <t>AT5G45440.1</t>
  </si>
  <si>
    <t>AT5G45490.1</t>
  </si>
  <si>
    <t>AT5G45490.2</t>
  </si>
  <si>
    <t>AT5G46490.1</t>
  </si>
  <si>
    <t>AT5G48780.1</t>
  </si>
  <si>
    <t>AT5G48780.2</t>
  </si>
  <si>
    <t>AT5G51630.2</t>
  </si>
  <si>
    <t>AT5G56220.1</t>
  </si>
  <si>
    <t>Total NLR</t>
  </si>
  <si>
    <t>of which complete</t>
  </si>
  <si>
    <t>complete TNL</t>
  </si>
  <si>
    <t>complete CNL</t>
  </si>
  <si>
    <t>of which partial</t>
  </si>
  <si>
    <t>partial TNL</t>
  </si>
  <si>
    <t>partial CNL</t>
  </si>
  <si>
    <t>partial unknown</t>
  </si>
  <si>
    <r>
      <rPr>
        <i/>
        <sz val="12"/>
        <rFont val="Arial"/>
      </rPr>
      <t>A. thaliana</t>
    </r>
    <r>
      <rPr>
        <sz val="12"/>
        <color theme="1"/>
        <rFont val="Arial"/>
      </rPr>
      <t xml:space="preserve"> (Steuernagel et al. and this study)</t>
    </r>
  </si>
  <si>
    <r>
      <rPr>
        <i/>
        <sz val="12"/>
        <rFont val="Arial"/>
      </rPr>
      <t>A. thaliana</t>
    </r>
    <r>
      <rPr>
        <sz val="12"/>
        <color theme="1"/>
        <rFont val="Arial"/>
      </rPr>
      <t xml:space="preserve"> without splice variants</t>
    </r>
  </si>
  <si>
    <r>
      <rPr>
        <i/>
        <sz val="12"/>
        <rFont val="Arial"/>
      </rPr>
      <t>A. thaliana</t>
    </r>
    <r>
      <rPr>
        <sz val="12"/>
        <color theme="1"/>
        <rFont val="Arial"/>
      </rPr>
      <t xml:space="preserve"> (used in alignments)</t>
    </r>
  </si>
  <si>
    <r>
      <rPr>
        <i/>
        <sz val="12"/>
        <rFont val="Arial"/>
      </rPr>
      <t>A. lyrata</t>
    </r>
    <r>
      <rPr>
        <sz val="12"/>
        <color theme="1"/>
        <rFont val="Arial"/>
      </rPr>
      <t xml:space="preserve"> (annotation v1.07)</t>
    </r>
  </si>
  <si>
    <r>
      <rPr>
        <i/>
        <sz val="12"/>
        <rFont val="Arial"/>
      </rPr>
      <t>A. lyrata</t>
    </r>
    <r>
      <rPr>
        <sz val="12"/>
        <color theme="1"/>
        <rFont val="Arial"/>
      </rPr>
      <t xml:space="preserve"> (this paper)</t>
    </r>
  </si>
  <si>
    <r>
      <rPr>
        <i/>
        <sz val="12"/>
        <rFont val="Arial"/>
      </rPr>
      <t>A. lyrata</t>
    </r>
    <r>
      <rPr>
        <sz val="12"/>
        <color theme="1"/>
        <rFont val="Arial"/>
      </rPr>
      <t xml:space="preserve"> (used in alignments)</t>
    </r>
  </si>
  <si>
    <r>
      <rPr>
        <i/>
        <sz val="12"/>
        <rFont val="Arial"/>
      </rPr>
      <t>A. halleri</t>
    </r>
    <r>
      <rPr>
        <sz val="12"/>
        <color theme="1"/>
        <rFont val="Arial"/>
      </rPr>
      <t xml:space="preserve"> (this paper)</t>
    </r>
  </si>
  <si>
    <r>
      <rPr>
        <i/>
        <sz val="12"/>
        <rFont val="Arial"/>
      </rPr>
      <t>A. halleri</t>
    </r>
    <r>
      <rPr>
        <sz val="12"/>
        <color theme="1"/>
        <rFont val="Arial"/>
      </rPr>
      <t xml:space="preserve"> without splice variants</t>
    </r>
  </si>
  <si>
    <r>
      <rPr>
        <i/>
        <sz val="12"/>
        <rFont val="Arial"/>
      </rPr>
      <t>A. halleri</t>
    </r>
    <r>
      <rPr>
        <sz val="12"/>
        <color theme="1"/>
        <rFont val="Arial"/>
      </rPr>
      <t xml:space="preserve"> (used in alignments)</t>
    </r>
  </si>
  <si>
    <t>Araha.27186s0001.1</t>
  </si>
  <si>
    <t>Araha.10949s0001.1</t>
  </si>
  <si>
    <t>Araha.14948s0001.1</t>
  </si>
  <si>
    <t>Araha.11242s0013.1</t>
  </si>
  <si>
    <t>Araha.21372s0011.1</t>
  </si>
  <si>
    <t>Araha.11408s0003.1</t>
  </si>
  <si>
    <t>Araha.3012s0003.1</t>
  </si>
  <si>
    <t>Araha.16722s0002.1</t>
  </si>
  <si>
    <t>Araha.16722s0003.1</t>
  </si>
  <si>
    <t>Araha.31279s0003.1</t>
  </si>
  <si>
    <t>Araha.3152s0005.1</t>
  </si>
  <si>
    <t>Araha.3152s0005.2</t>
  </si>
  <si>
    <t>Araha.32978s0005.1</t>
  </si>
  <si>
    <t>Araha.3450s0004.1</t>
  </si>
  <si>
    <t>Araha.3450s0004.2</t>
  </si>
  <si>
    <t>Araha.40035s0002.1</t>
  </si>
  <si>
    <t>Araha.6729s0012.1</t>
  </si>
  <si>
    <t>Araha.9388s0001.1</t>
  </si>
  <si>
    <t>Araha.0363s0010.1</t>
  </si>
  <si>
    <t>Araha.0650s0012.1</t>
  </si>
  <si>
    <t>Araha.0650s0013.1</t>
  </si>
  <si>
    <t>Araha.0650s0020.1</t>
  </si>
  <si>
    <t>Araha.0650s0020.2</t>
  </si>
  <si>
    <t>Araha.0650s0020.3</t>
  </si>
  <si>
    <t>Araha.0650s0021.1</t>
  </si>
  <si>
    <t>Araha.10133s0001.1</t>
  </si>
  <si>
    <t>Araha.1122s0007.1</t>
  </si>
  <si>
    <t>Araha.11242s0013.2</t>
  </si>
  <si>
    <t>Araha.12747s0002.1</t>
  </si>
  <si>
    <t>Araha.13235s0001.1</t>
  </si>
  <si>
    <t>Araha.13513s0004.1</t>
  </si>
  <si>
    <t>Araha.14948s0001.2</t>
  </si>
  <si>
    <t>Araha.14948s0001.3</t>
  </si>
  <si>
    <t>Araha.14948s0003.1</t>
  </si>
  <si>
    <t>Araha.17080s0005.1</t>
  </si>
  <si>
    <t>Araha.20058s0003.1</t>
  </si>
  <si>
    <t>Araha.25006s0001.1</t>
  </si>
  <si>
    <t>Araha.3034s0024.1</t>
  </si>
  <si>
    <t>Araha.31961s0001.1</t>
  </si>
  <si>
    <t>Araha.35998s0003.1</t>
  </si>
  <si>
    <t>Araha.3727s0002.1</t>
  </si>
  <si>
    <t>Araha.40752s0001.1</t>
  </si>
  <si>
    <t>Araha.4285s0004.1</t>
  </si>
  <si>
    <t>Araha.43359s0001.1</t>
  </si>
  <si>
    <t>Araha.44858s0001.1</t>
  </si>
  <si>
    <t>Araha.44858s0001.2</t>
  </si>
  <si>
    <t>Araha.53526s0001.1</t>
  </si>
  <si>
    <t>Araha.68678s0001.1</t>
  </si>
  <si>
    <t>Araha.9388s0001.2</t>
  </si>
  <si>
    <t>Araha.0146s0001.1</t>
  </si>
  <si>
    <t>Araha.0550s0002.1</t>
  </si>
  <si>
    <t>Araha.10117s0001.1</t>
  </si>
  <si>
    <t>Araha.10536s0003.1</t>
  </si>
  <si>
    <t>Araha.11571s0001.1</t>
  </si>
  <si>
    <t>Araha.12231s0005.1</t>
  </si>
  <si>
    <t>Araha.12310s0001.1</t>
  </si>
  <si>
    <t>Araha.12732s0018.1</t>
  </si>
  <si>
    <t>Araha.13235s0002.1</t>
  </si>
  <si>
    <t>Araha.14785s0001.1</t>
  </si>
  <si>
    <t>Araha.14860s0002.1</t>
  </si>
  <si>
    <t>Araha.1615s0007.1</t>
  </si>
  <si>
    <t>Araha.16380s0001.1</t>
  </si>
  <si>
    <t>Araha.16807s0001.1</t>
  </si>
  <si>
    <t>Araha.17322s0001.1</t>
  </si>
  <si>
    <t>Araha.1735s0002.1</t>
  </si>
  <si>
    <t>Araha.17704s0001.1</t>
  </si>
  <si>
    <t>Araha.18217s0003.1</t>
  </si>
  <si>
    <t>Araha.1887s0006.1</t>
  </si>
  <si>
    <t>Araha.18907s0001.1</t>
  </si>
  <si>
    <t>Araha.19221s0001.1</t>
  </si>
  <si>
    <t>Araha.19457s0002.1</t>
  </si>
  <si>
    <t>Araha.1947s0001.1</t>
  </si>
  <si>
    <t>Araha.2048s0001.1</t>
  </si>
  <si>
    <t>Araha.21305s0003.1</t>
  </si>
  <si>
    <t>Araha.21461s0001.1</t>
  </si>
  <si>
    <t>Araha.23164s0006.1</t>
  </si>
  <si>
    <t>Araha.2477s0001.1</t>
  </si>
  <si>
    <t>Araha.2527s0001.1</t>
  </si>
  <si>
    <t>Araha.26927s0001.1</t>
  </si>
  <si>
    <t>Araha.27238s0001.1</t>
  </si>
  <si>
    <t>Araha.27544s0006.1</t>
  </si>
  <si>
    <t>Araha.28366s0001.1</t>
  </si>
  <si>
    <t>Araha.34447s0002.1</t>
  </si>
  <si>
    <t>Araha.4280s0014.1</t>
  </si>
  <si>
    <t>Araha.44397s0001.1</t>
  </si>
  <si>
    <t>Araha.4462s0001.1</t>
  </si>
  <si>
    <t>Araha.4462s0001.2</t>
  </si>
  <si>
    <t>Araha.4507s0004.1</t>
  </si>
  <si>
    <t>Araha.4986s0002.1</t>
  </si>
  <si>
    <t>Araha.5204s0006.1</t>
  </si>
  <si>
    <t>Araha.5498s0012.1</t>
  </si>
  <si>
    <t>Araha.5796s0002.1</t>
  </si>
  <si>
    <t>Araha.5796s0003.1</t>
  </si>
  <si>
    <t>Araha.6115s0002.1</t>
  </si>
  <si>
    <t>Araha.64625s0001.1</t>
  </si>
  <si>
    <t>Araha.6618s0002.1</t>
  </si>
  <si>
    <t>Araha.67126s0002.1</t>
  </si>
  <si>
    <t>Araha.7647s0001.1</t>
  </si>
  <si>
    <t>Araha.8600s0002.2</t>
  </si>
  <si>
    <t>Araha.8818s0001.1</t>
  </si>
  <si>
    <t>Araha.0303s0007.1</t>
  </si>
  <si>
    <t>Araha.0380s0001.1</t>
  </si>
  <si>
    <t>Araha.11872s0002.1</t>
  </si>
  <si>
    <t>Araha.13567s0001.1</t>
  </si>
  <si>
    <t>Araha.13812s0001.1</t>
  </si>
  <si>
    <t>Araha.1430s0001.1</t>
  </si>
  <si>
    <t>Araha.14812s0001.1</t>
  </si>
  <si>
    <t>Araha.1483s0007.1</t>
  </si>
  <si>
    <t>Araha.15627s0015.1</t>
  </si>
  <si>
    <t>Araha.15627s0016.1</t>
  </si>
  <si>
    <t>Araha.18170s0002.1</t>
  </si>
  <si>
    <t>Araha.18170s0002.2</t>
  </si>
  <si>
    <t>Araha.18217s0002.1</t>
  </si>
  <si>
    <t>Araha.1947s0007.1</t>
  </si>
  <si>
    <t>Araha.2395s0003.2</t>
  </si>
  <si>
    <t>Araha.24130s0002.1</t>
  </si>
  <si>
    <t>Araha.25564s0001.1</t>
  </si>
  <si>
    <t>Araha.25586s0003.1</t>
  </si>
  <si>
    <t>Araha.26942s0009.1</t>
  </si>
  <si>
    <t>Araha.26942s0009.2</t>
  </si>
  <si>
    <t>Araha.26942s0009.3</t>
  </si>
  <si>
    <t>Araha.27348s0002.1</t>
  </si>
  <si>
    <t>Araha.27996s0005.1</t>
  </si>
  <si>
    <t>Araha.27996s0007.1</t>
  </si>
  <si>
    <t>Araha.27996s0008.1</t>
  </si>
  <si>
    <t>Araha.30867s0001.1</t>
  </si>
  <si>
    <t>Araha.3403s0035.1</t>
  </si>
  <si>
    <t>Araha.37770s0001.1</t>
  </si>
  <si>
    <t>Araha.38723s0001.1</t>
  </si>
  <si>
    <t>Araha.4174s0002.1</t>
  </si>
  <si>
    <t>Araha.4174s0003.1</t>
  </si>
  <si>
    <t>Araha.4751s0001.1</t>
  </si>
  <si>
    <t>Araha.47829s0001.1</t>
  </si>
  <si>
    <t>Araha.47880s0001.1</t>
  </si>
  <si>
    <t>Araha.4822s0002.1</t>
  </si>
  <si>
    <t>Araha.4827s0001.1</t>
  </si>
  <si>
    <t>Araha.49972s0001.1</t>
  </si>
  <si>
    <t>Araha.5406s0003.1</t>
  </si>
  <si>
    <t>Araha.5427s0001.2</t>
  </si>
  <si>
    <t>Araha.5498s0011.1</t>
  </si>
  <si>
    <t>Araha.5498s0011.2</t>
  </si>
  <si>
    <t>Araha.5635s0001.1</t>
  </si>
  <si>
    <t>Araha.5635s0017.1</t>
  </si>
  <si>
    <t>Araha.59926s0001.1</t>
  </si>
  <si>
    <t>Araha.66827s0001.1</t>
  </si>
  <si>
    <t>Araha.66955s0001.1</t>
  </si>
  <si>
    <t>Araha.7622s0001.1</t>
  </si>
  <si>
    <t>Araha.7760s0001.1</t>
  </si>
  <si>
    <t>Araha.7805s0012.1</t>
  </si>
  <si>
    <t>Araha.7805s0012.2</t>
  </si>
  <si>
    <t>Araha.8404s0001.1</t>
  </si>
  <si>
    <t>Araha.8600s0003.1</t>
  </si>
  <si>
    <t>Araha.8600s0005.1</t>
  </si>
  <si>
    <t>Araha.8608s0003.1</t>
  </si>
  <si>
    <t>Protein Sequence Name</t>
  </si>
  <si>
    <t>Locus name</t>
  </si>
  <si>
    <t>AT5G66900.1</t>
  </si>
  <si>
    <t>AT5G04720.1</t>
  </si>
  <si>
    <t>AT1G33560.1</t>
  </si>
  <si>
    <t>AT4G33300.1</t>
  </si>
  <si>
    <t>Supplementary Data 1. Overview of all NLRs predicted with NLR-parser. The lists of all genes for each species and those used in alignments are in the sheets with orange or red tab, respectively.</t>
  </si>
  <si>
    <r>
      <t xml:space="preserve">Groups of </t>
    </r>
    <r>
      <rPr>
        <b/>
        <i/>
        <sz val="12"/>
        <color rgb="FF000000"/>
        <rFont val="Arial"/>
      </rPr>
      <t>Arabidopsis</t>
    </r>
    <r>
      <rPr>
        <b/>
        <sz val="12"/>
        <color rgb="FF000000"/>
        <rFont val="Arial"/>
      </rPr>
      <t xml:space="preserve"> CNL and TNL genes aligned for phylogenetic analysis</t>
    </r>
  </si>
  <si>
    <r>
      <t xml:space="preserve">Groups of </t>
    </r>
    <r>
      <rPr>
        <b/>
        <i/>
        <sz val="12"/>
        <color theme="1"/>
        <rFont val="Arial"/>
      </rPr>
      <t>Arabidopsis</t>
    </r>
    <r>
      <rPr>
        <b/>
        <sz val="12"/>
        <color theme="1"/>
        <rFont val="Arial"/>
      </rPr>
      <t xml:space="preserve"> DEFL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i/>
      <sz val="12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b/>
      <i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3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1" fillId="0" borderId="0" xfId="0" applyFont="1"/>
    <xf numFmtId="0" fontId="5" fillId="0" borderId="0" xfId="0" applyFont="1"/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0" xfId="0" applyFont="1"/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0" fillId="0" borderId="7" xfId="0" applyBorder="1"/>
    <xf numFmtId="0" fontId="1" fillId="3" borderId="6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4" borderId="8" xfId="0" applyFont="1" applyFill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1" xfId="0" applyFont="1" applyBorder="1" applyAlignment="1">
      <alignment horizontal="left" vertical="center"/>
    </xf>
    <xf numFmtId="0" fontId="0" fillId="0" borderId="2" xfId="0" applyBorder="1"/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2" borderId="22" xfId="0" applyFont="1" applyFill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25" xfId="0" applyFont="1" applyBorder="1" applyAlignment="1">
      <alignment horizontal="left" vertical="center"/>
    </xf>
    <xf numFmtId="0" fontId="1" fillId="0" borderId="22" xfId="0" applyFont="1" applyBorder="1" applyAlignment="1">
      <alignment horizontal="left" vertical="center"/>
    </xf>
    <xf numFmtId="0" fontId="1" fillId="0" borderId="23" xfId="0" applyFont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24" xfId="0" applyFont="1" applyFill="1" applyBorder="1" applyAlignment="1">
      <alignment horizontal="left" vertical="center"/>
    </xf>
    <xf numFmtId="0" fontId="1" fillId="0" borderId="25" xfId="0" applyFont="1" applyBorder="1" applyAlignment="1">
      <alignment vertical="center"/>
    </xf>
    <xf numFmtId="0" fontId="6" fillId="0" borderId="16" xfId="0" applyFont="1" applyBorder="1" applyAlignment="1">
      <alignment vertical="center"/>
    </xf>
    <xf numFmtId="0" fontId="6" fillId="0" borderId="17" xfId="0" applyFont="1" applyBorder="1" applyAlignment="1">
      <alignment vertical="center"/>
    </xf>
    <xf numFmtId="0" fontId="6" fillId="0" borderId="18" xfId="0" applyFont="1" applyBorder="1" applyAlignment="1">
      <alignment vertical="center"/>
    </xf>
    <xf numFmtId="0" fontId="1" fillId="2" borderId="23" xfId="0" applyFont="1" applyFill="1" applyBorder="1" applyAlignment="1">
      <alignment vertical="center"/>
    </xf>
    <xf numFmtId="0" fontId="1" fillId="0" borderId="11" xfId="0" applyFont="1" applyBorder="1" applyAlignment="1">
      <alignment vertical="center"/>
    </xf>
  </cellXfs>
  <cellStyles count="3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0"/>
  <sheetViews>
    <sheetView tabSelected="1" workbookViewId="0">
      <selection activeCell="A5" sqref="A5"/>
    </sheetView>
  </sheetViews>
  <sheetFormatPr baseColWidth="10" defaultRowHeight="15" x14ac:dyDescent="0"/>
  <cols>
    <col min="1" max="1" width="25" customWidth="1"/>
    <col min="2" max="2" width="37.5" customWidth="1"/>
    <col min="3" max="3" width="31.33203125" customWidth="1"/>
    <col min="4" max="4" width="30.1640625" customWidth="1"/>
    <col min="5" max="5" width="26.5" customWidth="1"/>
    <col min="6" max="6" width="19.5" customWidth="1"/>
    <col min="7" max="7" width="27" customWidth="1"/>
    <col min="8" max="8" width="19.83203125" customWidth="1"/>
    <col min="9" max="9" width="29.6640625" customWidth="1"/>
    <col min="10" max="10" width="27.6640625" customWidth="1"/>
    <col min="11" max="103" width="10.83203125" style="7"/>
  </cols>
  <sheetData>
    <row r="1" spans="1:103" ht="16" thickBot="1">
      <c r="A1" s="14" t="s">
        <v>1295</v>
      </c>
      <c r="B1" s="9"/>
      <c r="C1" s="9"/>
      <c r="D1" s="9"/>
      <c r="E1" s="9"/>
      <c r="F1" s="9"/>
      <c r="G1" s="9"/>
      <c r="H1" s="9"/>
      <c r="I1" s="9"/>
      <c r="J1" s="9"/>
    </row>
    <row r="2" spans="1:103" ht="16" thickBot="1">
      <c r="A2" s="26"/>
      <c r="B2" s="27" t="s">
        <v>1126</v>
      </c>
      <c r="C2" s="28" t="s">
        <v>1127</v>
      </c>
      <c r="D2" s="29" t="s">
        <v>1128</v>
      </c>
      <c r="E2" s="27" t="s">
        <v>1129</v>
      </c>
      <c r="F2" s="28" t="s">
        <v>1130</v>
      </c>
      <c r="G2" s="29" t="s">
        <v>1131</v>
      </c>
      <c r="H2" s="27" t="s">
        <v>1132</v>
      </c>
      <c r="I2" s="28" t="s">
        <v>1133</v>
      </c>
      <c r="J2" s="28" t="s">
        <v>1134</v>
      </c>
    </row>
    <row r="3" spans="1:103" s="30" customFormat="1" ht="16" thickBot="1">
      <c r="A3" s="15" t="s">
        <v>1118</v>
      </c>
      <c r="B3" s="31">
        <v>265</v>
      </c>
      <c r="C3" s="17">
        <v>210</v>
      </c>
      <c r="D3" s="33">
        <v>139</v>
      </c>
      <c r="E3" s="16">
        <v>185</v>
      </c>
      <c r="F3" s="32">
        <v>247</v>
      </c>
      <c r="G3" s="33">
        <v>136</v>
      </c>
      <c r="H3" s="31">
        <v>208</v>
      </c>
      <c r="I3" s="17">
        <v>190</v>
      </c>
      <c r="J3" s="33">
        <v>85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</row>
    <row r="4" spans="1:103">
      <c r="A4" s="19" t="s">
        <v>1119</v>
      </c>
      <c r="B4" s="20">
        <v>124</v>
      </c>
      <c r="C4" s="2">
        <v>100</v>
      </c>
      <c r="D4" s="21">
        <v>100</v>
      </c>
      <c r="E4" s="20">
        <f>SUM(E5:E6)</f>
        <v>124</v>
      </c>
      <c r="F4" s="2">
        <v>95</v>
      </c>
      <c r="G4" s="21">
        <v>91</v>
      </c>
      <c r="H4" s="20">
        <v>53</v>
      </c>
      <c r="I4" s="2">
        <v>51</v>
      </c>
      <c r="J4" s="21">
        <v>51</v>
      </c>
    </row>
    <row r="5" spans="1:103">
      <c r="A5" s="19" t="s">
        <v>1120</v>
      </c>
      <c r="B5" s="20">
        <v>99</v>
      </c>
      <c r="C5" s="2">
        <v>80</v>
      </c>
      <c r="D5" s="21">
        <v>80</v>
      </c>
      <c r="E5" s="20">
        <v>103</v>
      </c>
      <c r="F5" s="2">
        <v>81</v>
      </c>
      <c r="G5" s="21">
        <v>77</v>
      </c>
      <c r="H5" s="20">
        <v>40</v>
      </c>
      <c r="I5" s="2">
        <v>40</v>
      </c>
      <c r="J5" s="21">
        <v>40</v>
      </c>
    </row>
    <row r="6" spans="1:103">
      <c r="A6" s="19" t="s">
        <v>1121</v>
      </c>
      <c r="B6" s="20">
        <v>25</v>
      </c>
      <c r="C6" s="2">
        <v>20</v>
      </c>
      <c r="D6" s="21">
        <v>20</v>
      </c>
      <c r="E6" s="20">
        <v>21</v>
      </c>
      <c r="F6" s="2">
        <v>14</v>
      </c>
      <c r="G6" s="21">
        <v>14</v>
      </c>
      <c r="H6" s="20">
        <v>13</v>
      </c>
      <c r="I6" s="2">
        <v>11</v>
      </c>
      <c r="J6" s="21">
        <v>11</v>
      </c>
    </row>
    <row r="7" spans="1:103" s="37" customFormat="1">
      <c r="A7" s="34" t="s">
        <v>1122</v>
      </c>
      <c r="B7" s="35">
        <v>141</v>
      </c>
      <c r="C7" s="4">
        <v>110</v>
      </c>
      <c r="D7" s="36">
        <v>39</v>
      </c>
      <c r="E7" s="35">
        <f>SUM(E8:E10)</f>
        <v>61</v>
      </c>
      <c r="F7" s="4">
        <v>152</v>
      </c>
      <c r="G7" s="36">
        <v>45</v>
      </c>
      <c r="H7" s="35">
        <v>155</v>
      </c>
      <c r="I7" s="4">
        <v>139</v>
      </c>
      <c r="J7" s="36">
        <v>34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</row>
    <row r="8" spans="1:103">
      <c r="A8" s="19" t="s">
        <v>1123</v>
      </c>
      <c r="B8" s="20">
        <v>78</v>
      </c>
      <c r="C8" s="2">
        <v>59</v>
      </c>
      <c r="D8" s="21">
        <v>9</v>
      </c>
      <c r="E8" s="20">
        <v>20</v>
      </c>
      <c r="F8" s="2">
        <v>77</v>
      </c>
      <c r="G8" s="21">
        <v>23</v>
      </c>
      <c r="H8" s="20">
        <v>68</v>
      </c>
      <c r="I8" s="2">
        <v>61</v>
      </c>
      <c r="J8" s="21">
        <v>16</v>
      </c>
    </row>
    <row r="9" spans="1:103">
      <c r="A9" s="19" t="s">
        <v>1124</v>
      </c>
      <c r="B9" s="20">
        <v>37</v>
      </c>
      <c r="C9" s="2">
        <v>31</v>
      </c>
      <c r="D9" s="21">
        <v>30</v>
      </c>
      <c r="E9" s="20">
        <v>17</v>
      </c>
      <c r="F9" s="2">
        <v>34</v>
      </c>
      <c r="G9" s="21">
        <v>22</v>
      </c>
      <c r="H9" s="20">
        <v>36</v>
      </c>
      <c r="I9" s="2">
        <v>29</v>
      </c>
      <c r="J9" s="21">
        <v>18</v>
      </c>
    </row>
    <row r="10" spans="1:103" ht="16" thickBot="1">
      <c r="A10" s="22" t="s">
        <v>1125</v>
      </c>
      <c r="B10" s="23">
        <v>26</v>
      </c>
      <c r="C10" s="24">
        <v>20</v>
      </c>
      <c r="D10" s="25">
        <v>0</v>
      </c>
      <c r="E10" s="23">
        <v>24</v>
      </c>
      <c r="F10" s="24">
        <v>41</v>
      </c>
      <c r="G10" s="25">
        <v>0</v>
      </c>
      <c r="H10" s="23">
        <v>51</v>
      </c>
      <c r="I10" s="24">
        <v>49</v>
      </c>
      <c r="J10" s="25">
        <v>0</v>
      </c>
    </row>
  </sheetData>
  <pageMargins left="0.75" right="0.75" top="1" bottom="1" header="0.5" footer="0.5"/>
  <pageSetup paperSize="9" orientation="portrait" horizontalDpi="4294967292" verticalDpi="4294967292"/>
  <ignoredErrors>
    <ignoredError sqref="E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39997558519241921"/>
  </sheetPr>
  <dimension ref="A1:O267"/>
  <sheetViews>
    <sheetView workbookViewId="0">
      <selection activeCell="C28" sqref="C28"/>
    </sheetView>
  </sheetViews>
  <sheetFormatPr baseColWidth="10" defaultRowHeight="15" x14ac:dyDescent="0"/>
  <cols>
    <col min="2" max="2" width="17.1640625" customWidth="1"/>
    <col min="3" max="3" width="6.1640625" customWidth="1"/>
    <col min="4" max="4" width="16.33203125" customWidth="1"/>
    <col min="7" max="8" width="16.83203125" customWidth="1"/>
    <col min="9" max="9" width="7.33203125" customWidth="1"/>
    <col min="12" max="12" width="10.83203125" style="1"/>
    <col min="13" max="13" width="22" style="1" customWidth="1"/>
    <col min="14" max="14" width="7.1640625" style="1" customWidth="1"/>
    <col min="15" max="15" width="10.83203125" style="1"/>
  </cols>
  <sheetData>
    <row r="1" spans="1:15" s="10" customFormat="1" ht="16" thickBot="1">
      <c r="A1" s="13" t="s">
        <v>931</v>
      </c>
      <c r="B1" s="13" t="s">
        <v>1289</v>
      </c>
      <c r="C1" s="13" t="s">
        <v>932</v>
      </c>
      <c r="D1" s="13" t="s">
        <v>933</v>
      </c>
      <c r="E1" s="14"/>
      <c r="F1" s="13" t="s">
        <v>931</v>
      </c>
      <c r="G1" s="13" t="s">
        <v>1289</v>
      </c>
      <c r="H1" s="13" t="s">
        <v>1290</v>
      </c>
      <c r="I1" s="13" t="s">
        <v>932</v>
      </c>
      <c r="J1" s="13" t="s">
        <v>933</v>
      </c>
      <c r="L1" s="13" t="s">
        <v>931</v>
      </c>
      <c r="M1" s="13" t="s">
        <v>1289</v>
      </c>
      <c r="N1" s="13" t="s">
        <v>932</v>
      </c>
      <c r="O1" s="13" t="s">
        <v>933</v>
      </c>
    </row>
    <row r="2" spans="1:15">
      <c r="A2" s="1" t="s">
        <v>934</v>
      </c>
      <c r="B2" s="1" t="s">
        <v>935</v>
      </c>
      <c r="C2" s="1" t="s">
        <v>936</v>
      </c>
      <c r="D2" s="1" t="s">
        <v>933</v>
      </c>
      <c r="E2" s="9"/>
      <c r="F2" s="1" t="s">
        <v>937</v>
      </c>
      <c r="G2" s="1">
        <v>323301</v>
      </c>
      <c r="H2" s="1">
        <v>323301</v>
      </c>
      <c r="I2" s="1" t="s">
        <v>936</v>
      </c>
      <c r="J2" s="1" t="s">
        <v>933</v>
      </c>
      <c r="L2" s="1" t="s">
        <v>938</v>
      </c>
      <c r="M2" s="1" t="s">
        <v>1138</v>
      </c>
      <c r="N2" s="1" t="s">
        <v>936</v>
      </c>
      <c r="O2" s="1" t="s">
        <v>933</v>
      </c>
    </row>
    <row r="3" spans="1:15">
      <c r="A3" s="1" t="s">
        <v>934</v>
      </c>
      <c r="B3" s="1" t="s">
        <v>939</v>
      </c>
      <c r="C3" s="1" t="s">
        <v>936</v>
      </c>
      <c r="D3" s="1" t="s">
        <v>933</v>
      </c>
      <c r="E3" s="9"/>
      <c r="F3" s="1" t="s">
        <v>937</v>
      </c>
      <c r="G3" s="1">
        <v>474150</v>
      </c>
      <c r="H3" s="1">
        <v>474150</v>
      </c>
      <c r="I3" s="1" t="s">
        <v>936</v>
      </c>
      <c r="J3" s="1" t="s">
        <v>933</v>
      </c>
      <c r="L3" s="1" t="s">
        <v>938</v>
      </c>
      <c r="M3" s="1" t="s">
        <v>1142</v>
      </c>
      <c r="N3" s="1" t="s">
        <v>936</v>
      </c>
      <c r="O3" s="1" t="s">
        <v>933</v>
      </c>
    </row>
    <row r="4" spans="1:15">
      <c r="A4" s="1" t="s">
        <v>934</v>
      </c>
      <c r="B4" s="1" t="s">
        <v>940</v>
      </c>
      <c r="C4" s="1" t="s">
        <v>936</v>
      </c>
      <c r="D4" s="1" t="s">
        <v>933</v>
      </c>
      <c r="E4" s="9"/>
      <c r="F4" s="1" t="s">
        <v>937</v>
      </c>
      <c r="G4" s="1">
        <v>475351</v>
      </c>
      <c r="H4" s="1">
        <v>475351</v>
      </c>
      <c r="I4" s="1" t="s">
        <v>936</v>
      </c>
      <c r="J4" s="1" t="s">
        <v>933</v>
      </c>
      <c r="L4" s="1" t="s">
        <v>938</v>
      </c>
      <c r="M4" s="1" t="s">
        <v>1143</v>
      </c>
      <c r="N4" s="1" t="s">
        <v>936</v>
      </c>
      <c r="O4" s="1" t="s">
        <v>933</v>
      </c>
    </row>
    <row r="5" spans="1:15">
      <c r="A5" s="1" t="s">
        <v>934</v>
      </c>
      <c r="B5" s="1" t="s">
        <v>941</v>
      </c>
      <c r="C5" s="1" t="s">
        <v>936</v>
      </c>
      <c r="D5" s="1" t="s">
        <v>933</v>
      </c>
      <c r="E5" s="9"/>
      <c r="F5" s="1" t="s">
        <v>937</v>
      </c>
      <c r="G5" s="1">
        <v>478023</v>
      </c>
      <c r="H5" s="1">
        <v>478023</v>
      </c>
      <c r="I5" s="1" t="s">
        <v>936</v>
      </c>
      <c r="J5" s="1" t="s">
        <v>933</v>
      </c>
      <c r="L5" s="1" t="s">
        <v>938</v>
      </c>
      <c r="M5" s="1" t="s">
        <v>1139</v>
      </c>
      <c r="N5" s="1" t="s">
        <v>936</v>
      </c>
      <c r="O5" s="1" t="s">
        <v>933</v>
      </c>
    </row>
    <row r="6" spans="1:15">
      <c r="A6" s="1" t="s">
        <v>934</v>
      </c>
      <c r="B6" s="1" t="s">
        <v>942</v>
      </c>
      <c r="C6" s="1" t="s">
        <v>936</v>
      </c>
      <c r="D6" s="1" t="s">
        <v>933</v>
      </c>
      <c r="E6" s="9"/>
      <c r="F6" s="1" t="s">
        <v>937</v>
      </c>
      <c r="G6" s="1">
        <v>478870</v>
      </c>
      <c r="H6" s="1">
        <v>478870</v>
      </c>
      <c r="I6" s="1" t="s">
        <v>936</v>
      </c>
      <c r="J6" s="1" t="s">
        <v>933</v>
      </c>
      <c r="L6" s="1" t="s">
        <v>938</v>
      </c>
      <c r="M6" s="1" t="s">
        <v>1144</v>
      </c>
      <c r="N6" s="1" t="s">
        <v>936</v>
      </c>
      <c r="O6" s="1" t="s">
        <v>933</v>
      </c>
    </row>
    <row r="7" spans="1:15">
      <c r="A7" s="1" t="s">
        <v>934</v>
      </c>
      <c r="B7" s="1" t="s">
        <v>943</v>
      </c>
      <c r="C7" s="1" t="s">
        <v>936</v>
      </c>
      <c r="D7" s="1" t="s">
        <v>933</v>
      </c>
      <c r="E7" s="9"/>
      <c r="F7" s="1" t="s">
        <v>937</v>
      </c>
      <c r="G7" s="1">
        <v>478871</v>
      </c>
      <c r="H7" s="1">
        <v>478871</v>
      </c>
      <c r="I7" s="1" t="s">
        <v>936</v>
      </c>
      <c r="J7" s="1" t="s">
        <v>933</v>
      </c>
      <c r="L7" s="1" t="s">
        <v>938</v>
      </c>
      <c r="M7" s="1" t="s">
        <v>1145</v>
      </c>
      <c r="N7" s="1" t="s">
        <v>936</v>
      </c>
      <c r="O7" s="1" t="s">
        <v>933</v>
      </c>
    </row>
    <row r="8" spans="1:15">
      <c r="A8" s="1" t="s">
        <v>934</v>
      </c>
      <c r="B8" s="1" t="s">
        <v>944</v>
      </c>
      <c r="C8" s="1" t="s">
        <v>936</v>
      </c>
      <c r="D8" s="1" t="s">
        <v>933</v>
      </c>
      <c r="E8" s="9"/>
      <c r="F8" s="1" t="s">
        <v>937</v>
      </c>
      <c r="G8" s="1">
        <v>485448</v>
      </c>
      <c r="H8" s="1">
        <v>485448</v>
      </c>
      <c r="I8" s="1" t="s">
        <v>936</v>
      </c>
      <c r="J8" s="1" t="s">
        <v>933</v>
      </c>
      <c r="L8" s="1" t="s">
        <v>938</v>
      </c>
      <c r="M8" s="1" t="s">
        <v>1146</v>
      </c>
      <c r="N8" s="1" t="s">
        <v>936</v>
      </c>
      <c r="O8" s="1" t="s">
        <v>933</v>
      </c>
    </row>
    <row r="9" spans="1:15">
      <c r="A9" s="1" t="s">
        <v>934</v>
      </c>
      <c r="B9" s="1" t="s">
        <v>945</v>
      </c>
      <c r="C9" s="1" t="s">
        <v>936</v>
      </c>
      <c r="D9" s="1" t="s">
        <v>933</v>
      </c>
      <c r="E9" s="9"/>
      <c r="F9" s="1" t="s">
        <v>937</v>
      </c>
      <c r="G9" s="1">
        <v>494924</v>
      </c>
      <c r="H9" s="1">
        <v>494924</v>
      </c>
      <c r="I9" s="1" t="s">
        <v>936</v>
      </c>
      <c r="J9" s="1" t="s">
        <v>933</v>
      </c>
      <c r="L9" s="1" t="s">
        <v>938</v>
      </c>
      <c r="M9" s="1" t="s">
        <v>1147</v>
      </c>
      <c r="N9" s="1" t="s">
        <v>936</v>
      </c>
      <c r="O9" s="1" t="s">
        <v>933</v>
      </c>
    </row>
    <row r="10" spans="1:15">
      <c r="A10" s="1" t="s">
        <v>934</v>
      </c>
      <c r="B10" s="1" t="s">
        <v>946</v>
      </c>
      <c r="C10" s="1" t="s">
        <v>936</v>
      </c>
      <c r="D10" s="1" t="s">
        <v>933</v>
      </c>
      <c r="E10" s="9"/>
      <c r="F10" s="1" t="s">
        <v>937</v>
      </c>
      <c r="G10" s="1">
        <v>862635</v>
      </c>
      <c r="H10" s="1">
        <v>894148</v>
      </c>
      <c r="I10" s="1" t="s">
        <v>936</v>
      </c>
      <c r="J10" s="1" t="s">
        <v>933</v>
      </c>
      <c r="L10" s="1" t="s">
        <v>938</v>
      </c>
      <c r="M10" s="1" t="s">
        <v>1148</v>
      </c>
      <c r="N10" s="1" t="s">
        <v>936</v>
      </c>
      <c r="O10" s="1" t="s">
        <v>933</v>
      </c>
    </row>
    <row r="11" spans="1:15">
      <c r="A11" s="1" t="s">
        <v>934</v>
      </c>
      <c r="B11" s="1" t="s">
        <v>947</v>
      </c>
      <c r="C11" s="1" t="s">
        <v>936</v>
      </c>
      <c r="D11" s="1" t="s">
        <v>933</v>
      </c>
      <c r="E11" s="9"/>
      <c r="F11" s="1" t="s">
        <v>937</v>
      </c>
      <c r="G11" s="1">
        <v>875992</v>
      </c>
      <c r="H11" s="1">
        <v>907505</v>
      </c>
      <c r="I11" s="1" t="s">
        <v>936</v>
      </c>
      <c r="J11" s="1" t="s">
        <v>933</v>
      </c>
      <c r="L11" s="1" t="s">
        <v>938</v>
      </c>
      <c r="M11" s="1" t="s">
        <v>1149</v>
      </c>
      <c r="N11" s="1" t="s">
        <v>936</v>
      </c>
      <c r="O11" s="1" t="s">
        <v>933</v>
      </c>
    </row>
    <row r="12" spans="1:15">
      <c r="A12" s="1" t="s">
        <v>934</v>
      </c>
      <c r="B12" s="1" t="s">
        <v>948</v>
      </c>
      <c r="C12" s="1" t="s">
        <v>936</v>
      </c>
      <c r="D12" s="1" t="s">
        <v>933</v>
      </c>
      <c r="E12" s="9"/>
      <c r="F12" s="1" t="s">
        <v>937</v>
      </c>
      <c r="G12" s="1">
        <v>876064</v>
      </c>
      <c r="H12" s="1">
        <v>907577</v>
      </c>
      <c r="I12" s="1" t="s">
        <v>936</v>
      </c>
      <c r="J12" s="1" t="s">
        <v>933</v>
      </c>
      <c r="L12" s="1" t="s">
        <v>938</v>
      </c>
      <c r="M12" s="1" t="s">
        <v>1150</v>
      </c>
      <c r="N12" s="1" t="s">
        <v>936</v>
      </c>
      <c r="O12" s="1" t="s">
        <v>933</v>
      </c>
    </row>
    <row r="13" spans="1:15">
      <c r="A13" s="1" t="s">
        <v>934</v>
      </c>
      <c r="B13" s="1" t="s">
        <v>949</v>
      </c>
      <c r="C13" s="1" t="s">
        <v>936</v>
      </c>
      <c r="D13" s="1" t="s">
        <v>933</v>
      </c>
      <c r="E13" s="9"/>
      <c r="F13" s="1" t="s">
        <v>937</v>
      </c>
      <c r="G13" s="1">
        <v>879328</v>
      </c>
      <c r="H13" s="1">
        <v>910841</v>
      </c>
      <c r="I13" s="1" t="s">
        <v>936</v>
      </c>
      <c r="J13" s="1" t="s">
        <v>933</v>
      </c>
      <c r="L13" s="1" t="s">
        <v>938</v>
      </c>
      <c r="M13" s="1" t="s">
        <v>1151</v>
      </c>
      <c r="N13" s="1" t="s">
        <v>936</v>
      </c>
      <c r="O13" s="1" t="s">
        <v>933</v>
      </c>
    </row>
    <row r="14" spans="1:15">
      <c r="A14" s="1" t="s">
        <v>934</v>
      </c>
      <c r="B14" s="1" t="s">
        <v>950</v>
      </c>
      <c r="C14" s="1" t="s">
        <v>936</v>
      </c>
      <c r="D14" s="1" t="s">
        <v>933</v>
      </c>
      <c r="E14" s="9"/>
      <c r="F14" s="1" t="s">
        <v>937</v>
      </c>
      <c r="G14" s="1">
        <v>883372</v>
      </c>
      <c r="H14" s="1">
        <v>914885</v>
      </c>
      <c r="I14" s="1" t="s">
        <v>936</v>
      </c>
      <c r="J14" s="1" t="s">
        <v>933</v>
      </c>
      <c r="L14" s="1" t="s">
        <v>938</v>
      </c>
      <c r="M14" s="1" t="s">
        <v>1152</v>
      </c>
      <c r="N14" s="1" t="s">
        <v>936</v>
      </c>
      <c r="O14" s="1" t="s">
        <v>933</v>
      </c>
    </row>
    <row r="15" spans="1:15">
      <c r="A15" s="1" t="s">
        <v>934</v>
      </c>
      <c r="B15" s="1" t="s">
        <v>951</v>
      </c>
      <c r="C15" s="1" t="s">
        <v>936</v>
      </c>
      <c r="D15" s="1" t="s">
        <v>933</v>
      </c>
      <c r="E15" s="9"/>
      <c r="F15" s="1" t="s">
        <v>937</v>
      </c>
      <c r="G15" s="1">
        <v>892371</v>
      </c>
      <c r="H15" s="1">
        <v>923884</v>
      </c>
      <c r="I15" s="1" t="s">
        <v>936</v>
      </c>
      <c r="J15" s="1" t="s">
        <v>933</v>
      </c>
      <c r="L15" s="1" t="s">
        <v>938</v>
      </c>
      <c r="M15" s="1" t="s">
        <v>701</v>
      </c>
      <c r="N15" s="1" t="s">
        <v>1028</v>
      </c>
      <c r="O15" s="1" t="s">
        <v>933</v>
      </c>
    </row>
    <row r="16" spans="1:15">
      <c r="A16" s="1" t="s">
        <v>934</v>
      </c>
      <c r="B16" s="1" t="s">
        <v>953</v>
      </c>
      <c r="C16" s="1" t="s">
        <v>936</v>
      </c>
      <c r="D16" s="1" t="s">
        <v>933</v>
      </c>
      <c r="E16" s="9"/>
      <c r="F16" s="1" t="s">
        <v>937</v>
      </c>
      <c r="G16" s="1">
        <v>313276</v>
      </c>
      <c r="H16" s="1">
        <v>313276</v>
      </c>
      <c r="I16" s="1" t="s">
        <v>1028</v>
      </c>
      <c r="J16" s="1" t="s">
        <v>933</v>
      </c>
      <c r="L16" s="1" t="s">
        <v>938</v>
      </c>
      <c r="M16" s="1" t="s">
        <v>815</v>
      </c>
      <c r="N16" s="1" t="s">
        <v>1028</v>
      </c>
      <c r="O16" s="1" t="s">
        <v>933</v>
      </c>
    </row>
    <row r="17" spans="1:15">
      <c r="A17" s="1" t="s">
        <v>934</v>
      </c>
      <c r="B17" s="1" t="s">
        <v>954</v>
      </c>
      <c r="C17" s="1" t="s">
        <v>936</v>
      </c>
      <c r="D17" s="1" t="s">
        <v>933</v>
      </c>
      <c r="E17" s="9"/>
      <c r="F17" s="1" t="s">
        <v>937</v>
      </c>
      <c r="G17" s="1">
        <v>320248</v>
      </c>
      <c r="H17" s="1">
        <v>320248</v>
      </c>
      <c r="I17" s="1" t="s">
        <v>1028</v>
      </c>
      <c r="J17" s="1" t="s">
        <v>933</v>
      </c>
      <c r="L17" s="1" t="s">
        <v>938</v>
      </c>
      <c r="M17" s="1" t="s">
        <v>822</v>
      </c>
      <c r="N17" s="1" t="s">
        <v>1028</v>
      </c>
      <c r="O17" s="1" t="s">
        <v>933</v>
      </c>
    </row>
    <row r="18" spans="1:15">
      <c r="A18" s="1" t="s">
        <v>934</v>
      </c>
      <c r="B18" s="1" t="s">
        <v>955</v>
      </c>
      <c r="C18" s="1" t="s">
        <v>936</v>
      </c>
      <c r="D18" s="1" t="s">
        <v>933</v>
      </c>
      <c r="E18" s="9"/>
      <c r="F18" s="1" t="s">
        <v>937</v>
      </c>
      <c r="G18" s="1">
        <v>323710</v>
      </c>
      <c r="H18" s="1">
        <v>323710</v>
      </c>
      <c r="I18" s="1" t="s">
        <v>1028</v>
      </c>
      <c r="J18" s="1" t="s">
        <v>933</v>
      </c>
      <c r="L18" s="1" t="s">
        <v>938</v>
      </c>
      <c r="M18" s="1" t="s">
        <v>777</v>
      </c>
      <c r="N18" s="1" t="s">
        <v>1028</v>
      </c>
      <c r="O18" s="1" t="s">
        <v>933</v>
      </c>
    </row>
    <row r="19" spans="1:15">
      <c r="A19" s="1" t="s">
        <v>934</v>
      </c>
      <c r="B19" s="1" t="s">
        <v>956</v>
      </c>
      <c r="C19" s="1" t="s">
        <v>936</v>
      </c>
      <c r="D19" s="1" t="s">
        <v>933</v>
      </c>
      <c r="E19" s="9"/>
      <c r="F19" s="1" t="s">
        <v>937</v>
      </c>
      <c r="G19" s="1">
        <v>327329</v>
      </c>
      <c r="H19" s="1">
        <v>327329</v>
      </c>
      <c r="I19" s="1" t="s">
        <v>1028</v>
      </c>
      <c r="J19" s="1" t="s">
        <v>933</v>
      </c>
      <c r="L19" s="1" t="s">
        <v>938</v>
      </c>
      <c r="M19" s="1" t="s">
        <v>695</v>
      </c>
      <c r="N19" s="1" t="s">
        <v>1028</v>
      </c>
      <c r="O19" s="1" t="s">
        <v>933</v>
      </c>
    </row>
    <row r="20" spans="1:15">
      <c r="A20" s="1" t="s">
        <v>934</v>
      </c>
      <c r="B20" s="1" t="s">
        <v>957</v>
      </c>
      <c r="C20" s="1" t="s">
        <v>936</v>
      </c>
      <c r="D20" s="1" t="s">
        <v>933</v>
      </c>
      <c r="E20" s="9"/>
      <c r="F20" s="1" t="s">
        <v>937</v>
      </c>
      <c r="G20" s="1">
        <v>330904</v>
      </c>
      <c r="H20" s="1">
        <v>330904</v>
      </c>
      <c r="I20" s="1" t="s">
        <v>1028</v>
      </c>
      <c r="J20" s="1" t="s">
        <v>933</v>
      </c>
      <c r="L20" s="1" t="s">
        <v>938</v>
      </c>
      <c r="M20" s="1" t="s">
        <v>809</v>
      </c>
      <c r="N20" s="1" t="s">
        <v>1028</v>
      </c>
      <c r="O20" s="1" t="s">
        <v>933</v>
      </c>
    </row>
    <row r="21" spans="1:15">
      <c r="A21" s="1" t="s">
        <v>934</v>
      </c>
      <c r="B21" s="1" t="s">
        <v>958</v>
      </c>
      <c r="C21" s="1" t="s">
        <v>936</v>
      </c>
      <c r="D21" s="1" t="s">
        <v>933</v>
      </c>
      <c r="E21" s="9"/>
      <c r="F21" s="1" t="s">
        <v>937</v>
      </c>
      <c r="G21" s="1">
        <v>333306</v>
      </c>
      <c r="H21" s="1">
        <v>333306</v>
      </c>
      <c r="I21" s="1" t="s">
        <v>1028</v>
      </c>
      <c r="J21" s="1" t="s">
        <v>933</v>
      </c>
      <c r="L21" s="1" t="s">
        <v>938</v>
      </c>
      <c r="M21" s="1" t="s">
        <v>710</v>
      </c>
      <c r="N21" s="1" t="s">
        <v>1028</v>
      </c>
      <c r="O21" s="1" t="s">
        <v>933</v>
      </c>
    </row>
    <row r="22" spans="1:15">
      <c r="A22" s="1" t="s">
        <v>934</v>
      </c>
      <c r="B22" s="1" t="s">
        <v>959</v>
      </c>
      <c r="C22" s="1" t="s">
        <v>936</v>
      </c>
      <c r="D22" s="1" t="s">
        <v>933</v>
      </c>
      <c r="E22" s="9"/>
      <c r="F22" s="1" t="s">
        <v>937</v>
      </c>
      <c r="G22" s="1">
        <v>471969</v>
      </c>
      <c r="H22" s="1">
        <v>471969</v>
      </c>
      <c r="I22" s="1" t="s">
        <v>1028</v>
      </c>
      <c r="J22" s="1" t="s">
        <v>933</v>
      </c>
      <c r="L22" s="1" t="s">
        <v>938</v>
      </c>
      <c r="M22" s="1" t="s">
        <v>766</v>
      </c>
      <c r="N22" s="1" t="s">
        <v>1028</v>
      </c>
      <c r="O22" s="1" t="s">
        <v>933</v>
      </c>
    </row>
    <row r="23" spans="1:15">
      <c r="A23" s="1" t="s">
        <v>934</v>
      </c>
      <c r="B23" s="1" t="s">
        <v>960</v>
      </c>
      <c r="C23" s="1" t="s">
        <v>936</v>
      </c>
      <c r="D23" s="1" t="s">
        <v>933</v>
      </c>
      <c r="E23" s="9"/>
      <c r="F23" s="1" t="s">
        <v>937</v>
      </c>
      <c r="G23" s="1">
        <v>480565</v>
      </c>
      <c r="H23" s="1">
        <v>480565</v>
      </c>
      <c r="I23" s="1" t="s">
        <v>1028</v>
      </c>
      <c r="J23" s="1" t="s">
        <v>933</v>
      </c>
      <c r="L23" s="1" t="s">
        <v>938</v>
      </c>
      <c r="M23" s="1" t="s">
        <v>845</v>
      </c>
      <c r="N23" s="1" t="s">
        <v>1028</v>
      </c>
      <c r="O23" s="1" t="s">
        <v>933</v>
      </c>
    </row>
    <row r="24" spans="1:15">
      <c r="A24" s="1" t="s">
        <v>934</v>
      </c>
      <c r="B24" s="1" t="s">
        <v>961</v>
      </c>
      <c r="C24" s="1" t="s">
        <v>936</v>
      </c>
      <c r="D24" s="1" t="s">
        <v>933</v>
      </c>
      <c r="E24" s="9"/>
      <c r="F24" s="1" t="s">
        <v>937</v>
      </c>
      <c r="G24" s="1">
        <v>485509</v>
      </c>
      <c r="H24" s="1">
        <v>485509</v>
      </c>
      <c r="I24" s="1" t="s">
        <v>1028</v>
      </c>
      <c r="J24" s="1" t="s">
        <v>933</v>
      </c>
      <c r="L24" s="1" t="s">
        <v>938</v>
      </c>
      <c r="M24" s="1" t="s">
        <v>851</v>
      </c>
      <c r="N24" s="1" t="s">
        <v>1028</v>
      </c>
      <c r="O24" s="1" t="s">
        <v>933</v>
      </c>
    </row>
    <row r="25" spans="1:15">
      <c r="A25" s="1" t="s">
        <v>934</v>
      </c>
      <c r="B25" s="1" t="s">
        <v>962</v>
      </c>
      <c r="C25" s="1" t="s">
        <v>936</v>
      </c>
      <c r="D25" s="1" t="s">
        <v>933</v>
      </c>
      <c r="E25" s="9"/>
      <c r="F25" s="1" t="s">
        <v>937</v>
      </c>
      <c r="G25" s="1">
        <v>488633</v>
      </c>
      <c r="H25" s="1">
        <v>488633</v>
      </c>
      <c r="I25" s="1" t="s">
        <v>1028</v>
      </c>
      <c r="J25" s="1" t="s">
        <v>933</v>
      </c>
      <c r="L25" s="1" t="s">
        <v>938</v>
      </c>
      <c r="M25" s="1" t="s">
        <v>867</v>
      </c>
      <c r="N25" s="1" t="s">
        <v>1028</v>
      </c>
      <c r="O25" s="1" t="s">
        <v>933</v>
      </c>
    </row>
    <row r="26" spans="1:15">
      <c r="A26" s="1" t="s">
        <v>934</v>
      </c>
      <c r="B26" s="1" t="s">
        <v>963</v>
      </c>
      <c r="C26" s="1" t="s">
        <v>936</v>
      </c>
      <c r="D26" s="1" t="s">
        <v>933</v>
      </c>
      <c r="E26" s="9"/>
      <c r="F26" s="1" t="s">
        <v>937</v>
      </c>
      <c r="G26" s="1">
        <v>489751</v>
      </c>
      <c r="H26" s="1">
        <v>489751</v>
      </c>
      <c r="I26" s="1" t="s">
        <v>1028</v>
      </c>
      <c r="J26" s="1" t="s">
        <v>933</v>
      </c>
      <c r="L26" s="1" t="s">
        <v>938</v>
      </c>
      <c r="M26" s="1" t="s">
        <v>838</v>
      </c>
      <c r="N26" s="1" t="s">
        <v>1028</v>
      </c>
      <c r="O26" s="1" t="s">
        <v>933</v>
      </c>
    </row>
    <row r="27" spans="1:15">
      <c r="A27" s="1" t="s">
        <v>934</v>
      </c>
      <c r="B27" s="1" t="s">
        <v>808</v>
      </c>
      <c r="C27" s="1" t="s">
        <v>1028</v>
      </c>
      <c r="D27" s="1" t="s">
        <v>933</v>
      </c>
      <c r="E27" s="9"/>
      <c r="F27" s="1" t="s">
        <v>937</v>
      </c>
      <c r="G27" s="1">
        <v>494325</v>
      </c>
      <c r="H27" s="1">
        <v>494325</v>
      </c>
      <c r="I27" s="1" t="s">
        <v>1028</v>
      </c>
      <c r="J27" s="1" t="s">
        <v>933</v>
      </c>
      <c r="L27" s="1" t="s">
        <v>938</v>
      </c>
      <c r="M27" s="1" t="s">
        <v>811</v>
      </c>
      <c r="N27" s="1" t="s">
        <v>1028</v>
      </c>
      <c r="O27" s="1" t="s">
        <v>933</v>
      </c>
    </row>
    <row r="28" spans="1:15">
      <c r="A28" s="1" t="s">
        <v>934</v>
      </c>
      <c r="B28" s="1" t="s">
        <v>814</v>
      </c>
      <c r="C28" s="1" t="s">
        <v>1028</v>
      </c>
      <c r="D28" s="1" t="s">
        <v>933</v>
      </c>
      <c r="E28" s="9"/>
      <c r="F28" s="1" t="s">
        <v>937</v>
      </c>
      <c r="G28" s="1">
        <v>494346</v>
      </c>
      <c r="H28" s="1">
        <v>494346</v>
      </c>
      <c r="I28" s="1" t="s">
        <v>1028</v>
      </c>
      <c r="J28" s="1" t="s">
        <v>933</v>
      </c>
      <c r="L28" s="1" t="s">
        <v>938</v>
      </c>
      <c r="M28" s="1" t="s">
        <v>746</v>
      </c>
      <c r="N28" s="1" t="s">
        <v>1028</v>
      </c>
      <c r="O28" s="1" t="s">
        <v>933</v>
      </c>
    </row>
    <row r="29" spans="1:15">
      <c r="A29" s="1" t="s">
        <v>934</v>
      </c>
      <c r="B29" s="1" t="s">
        <v>816</v>
      </c>
      <c r="C29" s="1" t="s">
        <v>1028</v>
      </c>
      <c r="D29" s="1" t="s">
        <v>933</v>
      </c>
      <c r="E29" s="9"/>
      <c r="F29" s="1" t="s">
        <v>937</v>
      </c>
      <c r="G29" s="1">
        <v>494460</v>
      </c>
      <c r="H29" s="1">
        <v>494460</v>
      </c>
      <c r="I29" s="1" t="s">
        <v>1028</v>
      </c>
      <c r="J29" s="1" t="s">
        <v>933</v>
      </c>
      <c r="L29" s="1" t="s">
        <v>938</v>
      </c>
      <c r="M29" s="1" t="s">
        <v>853</v>
      </c>
      <c r="N29" s="1" t="s">
        <v>1028</v>
      </c>
      <c r="O29" s="1" t="s">
        <v>933</v>
      </c>
    </row>
    <row r="30" spans="1:15">
      <c r="A30" s="1" t="s">
        <v>934</v>
      </c>
      <c r="B30" s="1" t="s">
        <v>771</v>
      </c>
      <c r="C30" s="1" t="s">
        <v>1028</v>
      </c>
      <c r="D30" s="1" t="s">
        <v>933</v>
      </c>
      <c r="E30" s="9"/>
      <c r="F30" s="1" t="s">
        <v>937</v>
      </c>
      <c r="G30" s="1">
        <v>494475</v>
      </c>
      <c r="H30" s="1">
        <v>494475</v>
      </c>
      <c r="I30" s="1" t="s">
        <v>1028</v>
      </c>
      <c r="J30" s="1" t="s">
        <v>933</v>
      </c>
      <c r="L30" s="1" t="s">
        <v>938</v>
      </c>
      <c r="M30" s="1" t="s">
        <v>798</v>
      </c>
      <c r="N30" s="1" t="s">
        <v>1028</v>
      </c>
      <c r="O30" s="1" t="s">
        <v>933</v>
      </c>
    </row>
    <row r="31" spans="1:15">
      <c r="A31" s="1" t="s">
        <v>934</v>
      </c>
      <c r="B31" s="1" t="s">
        <v>1029</v>
      </c>
      <c r="C31" s="1" t="s">
        <v>1028</v>
      </c>
      <c r="D31" s="1" t="s">
        <v>933</v>
      </c>
      <c r="E31" s="9"/>
      <c r="F31" s="1" t="s">
        <v>937</v>
      </c>
      <c r="G31" s="1">
        <v>856132</v>
      </c>
      <c r="H31" s="1">
        <v>887645</v>
      </c>
      <c r="I31" s="1" t="s">
        <v>1028</v>
      </c>
      <c r="J31" s="1" t="s">
        <v>933</v>
      </c>
      <c r="L31" s="1" t="s">
        <v>938</v>
      </c>
      <c r="M31" s="1" t="s">
        <v>737</v>
      </c>
      <c r="N31" s="1" t="s">
        <v>1028</v>
      </c>
      <c r="O31" s="1" t="s">
        <v>933</v>
      </c>
    </row>
    <row r="32" spans="1:15">
      <c r="A32" s="1" t="s">
        <v>934</v>
      </c>
      <c r="B32" s="1" t="s">
        <v>704</v>
      </c>
      <c r="C32" s="1" t="s">
        <v>1028</v>
      </c>
      <c r="D32" s="1" t="s">
        <v>933</v>
      </c>
      <c r="E32" s="9"/>
      <c r="F32" s="1" t="s">
        <v>937</v>
      </c>
      <c r="G32" s="1">
        <v>856927</v>
      </c>
      <c r="H32" s="1">
        <v>888440</v>
      </c>
      <c r="I32" s="1" t="s">
        <v>1028</v>
      </c>
      <c r="J32" s="1" t="s">
        <v>933</v>
      </c>
      <c r="L32" s="1" t="s">
        <v>938</v>
      </c>
      <c r="M32" s="1" t="s">
        <v>802</v>
      </c>
      <c r="N32" s="1" t="s">
        <v>1028</v>
      </c>
      <c r="O32" s="1" t="s">
        <v>933</v>
      </c>
    </row>
    <row r="33" spans="1:15">
      <c r="A33" s="1" t="s">
        <v>934</v>
      </c>
      <c r="B33" s="1" t="s">
        <v>703</v>
      </c>
      <c r="C33" s="1" t="s">
        <v>1028</v>
      </c>
      <c r="D33" s="1" t="s">
        <v>933</v>
      </c>
      <c r="E33" s="9"/>
      <c r="F33" s="1" t="s">
        <v>937</v>
      </c>
      <c r="G33" s="1">
        <v>858712</v>
      </c>
      <c r="H33" s="1">
        <v>890225</v>
      </c>
      <c r="I33" s="1" t="s">
        <v>1028</v>
      </c>
      <c r="J33" s="1" t="s">
        <v>933</v>
      </c>
      <c r="L33" s="1" t="s">
        <v>938</v>
      </c>
      <c r="M33" s="1" t="s">
        <v>769</v>
      </c>
      <c r="N33" s="1" t="s">
        <v>1028</v>
      </c>
      <c r="O33" s="1" t="s">
        <v>933</v>
      </c>
    </row>
    <row r="34" spans="1:15">
      <c r="A34" s="1" t="s">
        <v>934</v>
      </c>
      <c r="B34" s="1" t="s">
        <v>1030</v>
      </c>
      <c r="C34" s="1" t="s">
        <v>1028</v>
      </c>
      <c r="D34" s="1" t="s">
        <v>933</v>
      </c>
      <c r="E34" s="9"/>
      <c r="F34" s="1" t="s">
        <v>937</v>
      </c>
      <c r="G34" s="1">
        <v>859016</v>
      </c>
      <c r="H34" s="1">
        <v>890529</v>
      </c>
      <c r="I34" s="1" t="s">
        <v>1028</v>
      </c>
      <c r="J34" s="1" t="s">
        <v>933</v>
      </c>
      <c r="L34" s="1" t="s">
        <v>938</v>
      </c>
      <c r="M34" s="1" t="s">
        <v>812</v>
      </c>
      <c r="N34" s="1" t="s">
        <v>1028</v>
      </c>
      <c r="O34" s="1" t="s">
        <v>933</v>
      </c>
    </row>
    <row r="35" spans="1:15">
      <c r="A35" s="1" t="s">
        <v>934</v>
      </c>
      <c r="B35" s="1" t="s">
        <v>705</v>
      </c>
      <c r="C35" s="1" t="s">
        <v>1028</v>
      </c>
      <c r="D35" s="1" t="s">
        <v>933</v>
      </c>
      <c r="E35" s="9"/>
      <c r="F35" s="1" t="s">
        <v>937</v>
      </c>
      <c r="G35" s="1">
        <v>859975</v>
      </c>
      <c r="H35" s="1">
        <v>891488</v>
      </c>
      <c r="I35" s="1" t="s">
        <v>1028</v>
      </c>
      <c r="J35" s="1" t="s">
        <v>933</v>
      </c>
      <c r="L35" s="1" t="s">
        <v>938</v>
      </c>
      <c r="M35" s="1" t="s">
        <v>743</v>
      </c>
      <c r="N35" s="1" t="s">
        <v>1028</v>
      </c>
      <c r="O35" s="1" t="s">
        <v>933</v>
      </c>
    </row>
    <row r="36" spans="1:15">
      <c r="A36" s="1" t="s">
        <v>934</v>
      </c>
      <c r="B36" s="1" t="s">
        <v>707</v>
      </c>
      <c r="C36" s="1" t="s">
        <v>1028</v>
      </c>
      <c r="D36" s="1" t="s">
        <v>933</v>
      </c>
      <c r="E36" s="9"/>
      <c r="F36" s="1" t="s">
        <v>937</v>
      </c>
      <c r="G36" s="1">
        <v>859995</v>
      </c>
      <c r="H36" s="1">
        <v>891508</v>
      </c>
      <c r="I36" s="1" t="s">
        <v>1028</v>
      </c>
      <c r="J36" s="1" t="s">
        <v>933</v>
      </c>
      <c r="L36" s="1" t="s">
        <v>938</v>
      </c>
      <c r="M36" s="1" t="s">
        <v>690</v>
      </c>
      <c r="N36" s="1" t="s">
        <v>1028</v>
      </c>
      <c r="O36" s="1" t="s">
        <v>933</v>
      </c>
    </row>
    <row r="37" spans="1:15">
      <c r="A37" s="1" t="s">
        <v>934</v>
      </c>
      <c r="B37" s="1" t="s">
        <v>1031</v>
      </c>
      <c r="C37" s="1" t="s">
        <v>1028</v>
      </c>
      <c r="D37" s="1" t="s">
        <v>933</v>
      </c>
      <c r="E37" s="9"/>
      <c r="F37" s="1" t="s">
        <v>937</v>
      </c>
      <c r="G37" s="1">
        <v>859997</v>
      </c>
      <c r="H37" s="1">
        <v>891510</v>
      </c>
      <c r="I37" s="1" t="s">
        <v>1028</v>
      </c>
      <c r="J37" s="1" t="s">
        <v>933</v>
      </c>
      <c r="L37" s="1" t="s">
        <v>938</v>
      </c>
      <c r="M37" s="1" t="s">
        <v>848</v>
      </c>
      <c r="N37" s="1" t="s">
        <v>1028</v>
      </c>
      <c r="O37" s="1" t="s">
        <v>933</v>
      </c>
    </row>
    <row r="38" spans="1:15">
      <c r="A38" s="1" t="s">
        <v>934</v>
      </c>
      <c r="B38" s="1" t="s">
        <v>697</v>
      </c>
      <c r="C38" s="1" t="s">
        <v>1028</v>
      </c>
      <c r="D38" s="1" t="s">
        <v>933</v>
      </c>
      <c r="E38" s="9"/>
      <c r="F38" s="1" t="s">
        <v>937</v>
      </c>
      <c r="G38" s="1">
        <v>860059</v>
      </c>
      <c r="H38" s="1">
        <v>891572</v>
      </c>
      <c r="I38" s="1" t="s">
        <v>1028</v>
      </c>
      <c r="J38" s="1" t="s">
        <v>933</v>
      </c>
      <c r="L38" s="1" t="s">
        <v>938</v>
      </c>
      <c r="M38" s="1" t="s">
        <v>776</v>
      </c>
      <c r="N38" s="1" t="s">
        <v>1028</v>
      </c>
      <c r="O38" s="1" t="s">
        <v>933</v>
      </c>
    </row>
    <row r="39" spans="1:15">
      <c r="A39" s="1" t="s">
        <v>934</v>
      </c>
      <c r="B39" s="1" t="s">
        <v>1032</v>
      </c>
      <c r="C39" s="1" t="s">
        <v>1028</v>
      </c>
      <c r="D39" s="1" t="s">
        <v>933</v>
      </c>
      <c r="E39" s="9"/>
      <c r="F39" s="1" t="s">
        <v>937</v>
      </c>
      <c r="G39" s="1">
        <v>860060</v>
      </c>
      <c r="H39" s="1">
        <v>891573</v>
      </c>
      <c r="I39" s="1" t="s">
        <v>1028</v>
      </c>
      <c r="J39" s="1" t="s">
        <v>933</v>
      </c>
      <c r="L39" s="1" t="s">
        <v>938</v>
      </c>
      <c r="M39" s="1" t="s">
        <v>836</v>
      </c>
      <c r="N39" s="1" t="s">
        <v>1028</v>
      </c>
      <c r="O39" s="1" t="s">
        <v>933</v>
      </c>
    </row>
    <row r="40" spans="1:15">
      <c r="A40" s="1" t="s">
        <v>934</v>
      </c>
      <c r="B40" s="1" t="s">
        <v>698</v>
      </c>
      <c r="C40" s="1" t="s">
        <v>1028</v>
      </c>
      <c r="D40" s="1" t="s">
        <v>933</v>
      </c>
      <c r="E40" s="9"/>
      <c r="F40" s="1" t="s">
        <v>937</v>
      </c>
      <c r="G40" s="1">
        <v>860417</v>
      </c>
      <c r="H40" s="1">
        <v>891930</v>
      </c>
      <c r="I40" s="1" t="s">
        <v>1028</v>
      </c>
      <c r="J40" s="1" t="s">
        <v>933</v>
      </c>
      <c r="L40" s="1" t="s">
        <v>938</v>
      </c>
      <c r="M40" s="1" t="s">
        <v>875</v>
      </c>
      <c r="N40" s="1" t="s">
        <v>1028</v>
      </c>
      <c r="O40" s="1" t="s">
        <v>933</v>
      </c>
    </row>
    <row r="41" spans="1:15">
      <c r="A41" s="1" t="s">
        <v>934</v>
      </c>
      <c r="B41" s="1" t="s">
        <v>696</v>
      </c>
      <c r="C41" s="1" t="s">
        <v>1028</v>
      </c>
      <c r="D41" s="1" t="s">
        <v>933</v>
      </c>
      <c r="E41" s="9"/>
      <c r="F41" s="1" t="s">
        <v>937</v>
      </c>
      <c r="G41" s="1">
        <v>860420</v>
      </c>
      <c r="H41" s="1">
        <v>891933</v>
      </c>
      <c r="I41" s="1" t="s">
        <v>1028</v>
      </c>
      <c r="J41" s="1" t="s">
        <v>933</v>
      </c>
      <c r="L41" s="1" t="s">
        <v>938</v>
      </c>
      <c r="M41" s="1" t="s">
        <v>858</v>
      </c>
      <c r="N41" s="1" t="s">
        <v>1028</v>
      </c>
      <c r="O41" s="1" t="s">
        <v>933</v>
      </c>
    </row>
    <row r="42" spans="1:15">
      <c r="A42" s="1" t="s">
        <v>934</v>
      </c>
      <c r="B42" s="1" t="s">
        <v>692</v>
      </c>
      <c r="C42" s="1" t="s">
        <v>1028</v>
      </c>
      <c r="D42" s="1" t="s">
        <v>933</v>
      </c>
      <c r="E42" s="9"/>
      <c r="F42" s="1" t="s">
        <v>937</v>
      </c>
      <c r="G42" s="1">
        <v>860423</v>
      </c>
      <c r="H42" s="1">
        <v>891936</v>
      </c>
      <c r="I42" s="1" t="s">
        <v>1028</v>
      </c>
      <c r="J42" s="1" t="s">
        <v>933</v>
      </c>
      <c r="L42" s="1" t="s">
        <v>938</v>
      </c>
      <c r="M42" s="1" t="s">
        <v>825</v>
      </c>
      <c r="N42" s="1" t="s">
        <v>1028</v>
      </c>
      <c r="O42" s="1" t="s">
        <v>933</v>
      </c>
    </row>
    <row r="43" spans="1:15">
      <c r="A43" s="1" t="s">
        <v>934</v>
      </c>
      <c r="B43" s="1" t="s">
        <v>726</v>
      </c>
      <c r="C43" s="1" t="s">
        <v>1028</v>
      </c>
      <c r="D43" s="1" t="s">
        <v>933</v>
      </c>
      <c r="E43" s="9"/>
      <c r="F43" s="1" t="s">
        <v>937</v>
      </c>
      <c r="G43" s="1">
        <v>862192</v>
      </c>
      <c r="H43" s="1">
        <v>893705</v>
      </c>
      <c r="I43" s="1" t="s">
        <v>1028</v>
      </c>
      <c r="J43" s="1" t="s">
        <v>933</v>
      </c>
      <c r="L43" s="1" t="s">
        <v>938</v>
      </c>
      <c r="M43" s="1" t="s">
        <v>716</v>
      </c>
      <c r="N43" s="1" t="s">
        <v>1028</v>
      </c>
      <c r="O43" s="1" t="s">
        <v>933</v>
      </c>
    </row>
    <row r="44" spans="1:15">
      <c r="A44" s="1" t="s">
        <v>934</v>
      </c>
      <c r="B44" s="1" t="s">
        <v>1033</v>
      </c>
      <c r="C44" s="1" t="s">
        <v>1028</v>
      </c>
      <c r="D44" s="1" t="s">
        <v>933</v>
      </c>
      <c r="E44" s="9"/>
      <c r="F44" s="1" t="s">
        <v>937</v>
      </c>
      <c r="G44" s="1">
        <v>862201</v>
      </c>
      <c r="H44" s="1">
        <v>893714</v>
      </c>
      <c r="I44" s="1" t="s">
        <v>1028</v>
      </c>
      <c r="J44" s="1" t="s">
        <v>933</v>
      </c>
      <c r="L44" s="1" t="s">
        <v>938</v>
      </c>
      <c r="M44" s="1" t="s">
        <v>761</v>
      </c>
      <c r="N44" s="1" t="s">
        <v>1028</v>
      </c>
      <c r="O44" s="1" t="s">
        <v>933</v>
      </c>
    </row>
    <row r="45" spans="1:15">
      <c r="A45" s="1" t="s">
        <v>934</v>
      </c>
      <c r="B45" s="1" t="s">
        <v>742</v>
      </c>
      <c r="C45" s="1" t="s">
        <v>1028</v>
      </c>
      <c r="D45" s="1" t="s">
        <v>933</v>
      </c>
      <c r="E45" s="9"/>
      <c r="F45" s="1" t="s">
        <v>937</v>
      </c>
      <c r="G45" s="1">
        <v>862244</v>
      </c>
      <c r="H45" s="1">
        <v>893757</v>
      </c>
      <c r="I45" s="1" t="s">
        <v>1028</v>
      </c>
      <c r="J45" s="1" t="s">
        <v>933</v>
      </c>
      <c r="L45" s="1" t="s">
        <v>938</v>
      </c>
      <c r="M45" s="1" t="s">
        <v>873</v>
      </c>
      <c r="N45" s="1" t="s">
        <v>1028</v>
      </c>
      <c r="O45" s="1" t="s">
        <v>933</v>
      </c>
    </row>
    <row r="46" spans="1:15">
      <c r="A46" s="1" t="s">
        <v>934</v>
      </c>
      <c r="B46" s="1" t="s">
        <v>804</v>
      </c>
      <c r="C46" s="1" t="s">
        <v>1028</v>
      </c>
      <c r="D46" s="1" t="s">
        <v>933</v>
      </c>
      <c r="E46" s="9"/>
      <c r="F46" s="1" t="s">
        <v>937</v>
      </c>
      <c r="G46" s="1">
        <v>865322</v>
      </c>
      <c r="H46" s="1">
        <v>896835</v>
      </c>
      <c r="I46" s="1" t="s">
        <v>1028</v>
      </c>
      <c r="J46" s="1" t="s">
        <v>933</v>
      </c>
      <c r="L46" s="1" t="s">
        <v>938</v>
      </c>
      <c r="M46" s="1" t="s">
        <v>840</v>
      </c>
      <c r="N46" s="1" t="s">
        <v>1028</v>
      </c>
      <c r="O46" s="1" t="s">
        <v>933</v>
      </c>
    </row>
    <row r="47" spans="1:15">
      <c r="A47" s="1" t="s">
        <v>934</v>
      </c>
      <c r="B47" s="1" t="s">
        <v>1034</v>
      </c>
      <c r="C47" s="1" t="s">
        <v>1028</v>
      </c>
      <c r="D47" s="1" t="s">
        <v>933</v>
      </c>
      <c r="E47" s="9"/>
      <c r="F47" s="1" t="s">
        <v>937</v>
      </c>
      <c r="G47" s="1">
        <v>865402</v>
      </c>
      <c r="H47" s="1">
        <v>896915</v>
      </c>
      <c r="I47" s="1" t="s">
        <v>1028</v>
      </c>
      <c r="J47" s="1" t="s">
        <v>933</v>
      </c>
      <c r="L47" s="1" t="s">
        <v>938</v>
      </c>
      <c r="M47" s="1" t="s">
        <v>753</v>
      </c>
      <c r="N47" s="1" t="s">
        <v>1028</v>
      </c>
      <c r="O47" s="1" t="s">
        <v>933</v>
      </c>
    </row>
    <row r="48" spans="1:15">
      <c r="A48" s="1" t="s">
        <v>934</v>
      </c>
      <c r="B48" s="1" t="s">
        <v>803</v>
      </c>
      <c r="C48" s="1" t="s">
        <v>1028</v>
      </c>
      <c r="D48" s="1" t="s">
        <v>933</v>
      </c>
      <c r="E48" s="9"/>
      <c r="F48" s="1" t="s">
        <v>937</v>
      </c>
      <c r="G48" s="1">
        <v>865712</v>
      </c>
      <c r="H48" s="1">
        <v>897225</v>
      </c>
      <c r="I48" s="1" t="s">
        <v>1028</v>
      </c>
      <c r="J48" s="1" t="s">
        <v>933</v>
      </c>
      <c r="L48" s="1" t="s">
        <v>938</v>
      </c>
      <c r="M48" s="1" t="s">
        <v>735</v>
      </c>
      <c r="N48" s="1" t="s">
        <v>1028</v>
      </c>
      <c r="O48" s="1" t="s">
        <v>933</v>
      </c>
    </row>
    <row r="49" spans="1:15">
      <c r="A49" s="1" t="s">
        <v>934</v>
      </c>
      <c r="B49" s="1" t="s">
        <v>738</v>
      </c>
      <c r="C49" s="1" t="s">
        <v>1028</v>
      </c>
      <c r="D49" s="1" t="s">
        <v>933</v>
      </c>
      <c r="E49" s="9"/>
      <c r="F49" s="1" t="s">
        <v>937</v>
      </c>
      <c r="G49" s="1">
        <v>865716</v>
      </c>
      <c r="H49" s="1">
        <v>897229</v>
      </c>
      <c r="I49" s="1" t="s">
        <v>1028</v>
      </c>
      <c r="J49" s="1" t="s">
        <v>933</v>
      </c>
      <c r="L49" s="1" t="s">
        <v>938</v>
      </c>
      <c r="M49" s="1" t="s">
        <v>794</v>
      </c>
      <c r="N49" s="1" t="s">
        <v>1028</v>
      </c>
      <c r="O49" s="1" t="s">
        <v>933</v>
      </c>
    </row>
    <row r="50" spans="1:15">
      <c r="A50" s="1" t="s">
        <v>934</v>
      </c>
      <c r="B50" s="1" t="s">
        <v>691</v>
      </c>
      <c r="C50" s="1" t="s">
        <v>1028</v>
      </c>
      <c r="D50" s="1" t="s">
        <v>933</v>
      </c>
      <c r="E50" s="9"/>
      <c r="F50" s="1" t="s">
        <v>937</v>
      </c>
      <c r="G50" s="1">
        <v>865717</v>
      </c>
      <c r="H50" s="1">
        <v>897230</v>
      </c>
      <c r="I50" s="1" t="s">
        <v>1028</v>
      </c>
      <c r="J50" s="1" t="s">
        <v>933</v>
      </c>
      <c r="L50" s="1" t="s">
        <v>938</v>
      </c>
      <c r="M50" s="1" t="s">
        <v>727</v>
      </c>
      <c r="N50" s="1" t="s">
        <v>1028</v>
      </c>
      <c r="O50" s="1" t="s">
        <v>933</v>
      </c>
    </row>
    <row r="51" spans="1:15">
      <c r="A51" s="1" t="s">
        <v>934</v>
      </c>
      <c r="B51" s="1" t="s">
        <v>841</v>
      </c>
      <c r="C51" s="1" t="s">
        <v>1028</v>
      </c>
      <c r="D51" s="1" t="s">
        <v>933</v>
      </c>
      <c r="E51" s="9"/>
      <c r="F51" s="1" t="s">
        <v>937</v>
      </c>
      <c r="G51" s="1">
        <v>869024</v>
      </c>
      <c r="H51" s="1">
        <v>900537</v>
      </c>
      <c r="I51" s="1" t="s">
        <v>1028</v>
      </c>
      <c r="J51" s="1" t="s">
        <v>933</v>
      </c>
      <c r="L51" s="1" t="s">
        <v>938</v>
      </c>
      <c r="M51" s="1" t="s">
        <v>782</v>
      </c>
      <c r="N51" s="1" t="s">
        <v>1028</v>
      </c>
      <c r="O51" s="1" t="s">
        <v>933</v>
      </c>
    </row>
    <row r="52" spans="1:15">
      <c r="A52" s="1" t="s">
        <v>934</v>
      </c>
      <c r="B52" s="1" t="s">
        <v>745</v>
      </c>
      <c r="C52" s="1" t="s">
        <v>1028</v>
      </c>
      <c r="D52" s="1" t="s">
        <v>933</v>
      </c>
      <c r="E52" s="9"/>
      <c r="F52" s="1" t="s">
        <v>937</v>
      </c>
      <c r="G52" s="1">
        <v>872326</v>
      </c>
      <c r="H52" s="1">
        <v>903839</v>
      </c>
      <c r="I52" s="1" t="s">
        <v>1028</v>
      </c>
      <c r="J52" s="1" t="s">
        <v>933</v>
      </c>
      <c r="L52" s="1" t="s">
        <v>938</v>
      </c>
      <c r="M52" s="1" t="s">
        <v>827</v>
      </c>
      <c r="N52" s="1" t="s">
        <v>1028</v>
      </c>
      <c r="O52" s="1" t="s">
        <v>933</v>
      </c>
    </row>
    <row r="53" spans="1:15">
      <c r="A53" s="1" t="s">
        <v>934</v>
      </c>
      <c r="B53" s="1" t="s">
        <v>734</v>
      </c>
      <c r="C53" s="1" t="s">
        <v>1028</v>
      </c>
      <c r="D53" s="1" t="s">
        <v>933</v>
      </c>
      <c r="E53" s="9"/>
      <c r="F53" s="1" t="s">
        <v>937</v>
      </c>
      <c r="G53" s="1">
        <v>875508</v>
      </c>
      <c r="H53" s="1">
        <v>907021</v>
      </c>
      <c r="I53" s="1" t="s">
        <v>1028</v>
      </c>
      <c r="J53" s="1" t="s">
        <v>933</v>
      </c>
      <c r="L53" s="1" t="s">
        <v>938</v>
      </c>
      <c r="M53" s="1" t="s">
        <v>714</v>
      </c>
      <c r="N53" s="1" t="s">
        <v>1028</v>
      </c>
      <c r="O53" s="1" t="s">
        <v>933</v>
      </c>
    </row>
    <row r="54" spans="1:15">
      <c r="A54" s="1" t="s">
        <v>934</v>
      </c>
      <c r="B54" s="1" t="s">
        <v>730</v>
      </c>
      <c r="C54" s="1" t="s">
        <v>1028</v>
      </c>
      <c r="D54" s="1" t="s">
        <v>933</v>
      </c>
      <c r="E54" s="9"/>
      <c r="F54" s="1" t="s">
        <v>937</v>
      </c>
      <c r="G54" s="1">
        <v>875509</v>
      </c>
      <c r="H54" s="1">
        <v>907022</v>
      </c>
      <c r="I54" s="1" t="s">
        <v>1028</v>
      </c>
      <c r="J54" s="1" t="s">
        <v>933</v>
      </c>
      <c r="L54" s="1" t="s">
        <v>938</v>
      </c>
      <c r="M54" s="1" t="s">
        <v>843</v>
      </c>
      <c r="N54" s="1" t="s">
        <v>1028</v>
      </c>
      <c r="O54" s="1" t="s">
        <v>933</v>
      </c>
    </row>
    <row r="55" spans="1:15">
      <c r="A55" s="1" t="s">
        <v>934</v>
      </c>
      <c r="B55" s="1" t="s">
        <v>1035</v>
      </c>
      <c r="C55" s="1" t="s">
        <v>1028</v>
      </c>
      <c r="D55" s="1" t="s">
        <v>933</v>
      </c>
      <c r="E55" s="9"/>
      <c r="F55" s="1" t="s">
        <v>937</v>
      </c>
      <c r="G55" s="1">
        <v>875511</v>
      </c>
      <c r="H55" s="1">
        <v>907024</v>
      </c>
      <c r="I55" s="1" t="s">
        <v>1028</v>
      </c>
      <c r="J55" s="1" t="s">
        <v>933</v>
      </c>
      <c r="L55" s="1" t="s">
        <v>938</v>
      </c>
      <c r="M55" s="1" t="s">
        <v>1153</v>
      </c>
      <c r="N55" s="1" t="s">
        <v>936</v>
      </c>
      <c r="O55" s="1" t="s">
        <v>952</v>
      </c>
    </row>
    <row r="56" spans="1:15">
      <c r="A56" s="1" t="s">
        <v>934</v>
      </c>
      <c r="B56" s="1" t="s">
        <v>733</v>
      </c>
      <c r="C56" s="1" t="s">
        <v>1028</v>
      </c>
      <c r="D56" s="1" t="s">
        <v>933</v>
      </c>
      <c r="E56" s="9"/>
      <c r="F56" s="1" t="s">
        <v>937</v>
      </c>
      <c r="G56" s="1">
        <v>875523</v>
      </c>
      <c r="H56" s="1">
        <v>907036</v>
      </c>
      <c r="I56" s="1" t="s">
        <v>1028</v>
      </c>
      <c r="J56" s="1" t="s">
        <v>933</v>
      </c>
      <c r="L56" s="1" t="s">
        <v>938</v>
      </c>
      <c r="M56" s="1" t="s">
        <v>1154</v>
      </c>
      <c r="N56" s="1" t="s">
        <v>936</v>
      </c>
      <c r="O56" s="1" t="s">
        <v>952</v>
      </c>
    </row>
    <row r="57" spans="1:15">
      <c r="A57" s="1" t="s">
        <v>934</v>
      </c>
      <c r="B57" s="1" t="s">
        <v>732</v>
      </c>
      <c r="C57" s="1" t="s">
        <v>1028</v>
      </c>
      <c r="D57" s="1" t="s">
        <v>933</v>
      </c>
      <c r="E57" s="9"/>
      <c r="F57" s="1" t="s">
        <v>937</v>
      </c>
      <c r="G57" s="1">
        <v>875762</v>
      </c>
      <c r="H57" s="1">
        <v>907275</v>
      </c>
      <c r="I57" s="1" t="s">
        <v>1028</v>
      </c>
      <c r="J57" s="1" t="s">
        <v>933</v>
      </c>
      <c r="L57" s="1" t="s">
        <v>938</v>
      </c>
      <c r="M57" s="1" t="s">
        <v>1155</v>
      </c>
      <c r="N57" s="1" t="s">
        <v>936</v>
      </c>
      <c r="O57" s="1" t="s">
        <v>952</v>
      </c>
    </row>
    <row r="58" spans="1:15">
      <c r="A58" s="1" t="s">
        <v>934</v>
      </c>
      <c r="B58" s="1" t="s">
        <v>1036</v>
      </c>
      <c r="C58" s="1" t="s">
        <v>1028</v>
      </c>
      <c r="D58" s="1" t="s">
        <v>933</v>
      </c>
      <c r="E58" s="9"/>
      <c r="F58" s="1" t="s">
        <v>937</v>
      </c>
      <c r="G58" s="1">
        <v>875962</v>
      </c>
      <c r="H58" s="1">
        <v>907475</v>
      </c>
      <c r="I58" s="1" t="s">
        <v>1028</v>
      </c>
      <c r="J58" s="1" t="s">
        <v>933</v>
      </c>
      <c r="L58" s="1" t="s">
        <v>938</v>
      </c>
      <c r="M58" s="1" t="s">
        <v>1156</v>
      </c>
      <c r="N58" s="1" t="s">
        <v>936</v>
      </c>
      <c r="O58" s="1" t="s">
        <v>952</v>
      </c>
    </row>
    <row r="59" spans="1:15">
      <c r="A59" s="1" t="s">
        <v>934</v>
      </c>
      <c r="B59" s="1" t="s">
        <v>1037</v>
      </c>
      <c r="C59" s="1" t="s">
        <v>1028</v>
      </c>
      <c r="D59" s="1" t="s">
        <v>933</v>
      </c>
      <c r="E59" s="9"/>
      <c r="F59" s="1" t="s">
        <v>937</v>
      </c>
      <c r="G59" s="1">
        <v>876227</v>
      </c>
      <c r="H59" s="1">
        <v>907740</v>
      </c>
      <c r="I59" s="1" t="s">
        <v>1028</v>
      </c>
      <c r="J59" s="1" t="s">
        <v>933</v>
      </c>
      <c r="L59" s="1" t="s">
        <v>938</v>
      </c>
      <c r="M59" s="1" t="s">
        <v>1157</v>
      </c>
      <c r="N59" s="1" t="s">
        <v>936</v>
      </c>
      <c r="O59" s="1" t="s">
        <v>952</v>
      </c>
    </row>
    <row r="60" spans="1:15">
      <c r="A60" s="1" t="s">
        <v>934</v>
      </c>
      <c r="B60" s="1" t="s">
        <v>731</v>
      </c>
      <c r="C60" s="1" t="s">
        <v>1028</v>
      </c>
      <c r="D60" s="1" t="s">
        <v>933</v>
      </c>
      <c r="E60" s="9"/>
      <c r="F60" s="1" t="s">
        <v>937</v>
      </c>
      <c r="G60" s="1">
        <v>876538</v>
      </c>
      <c r="H60" s="1">
        <v>908051</v>
      </c>
      <c r="I60" s="1" t="s">
        <v>1028</v>
      </c>
      <c r="J60" s="1" t="s">
        <v>933</v>
      </c>
      <c r="L60" s="1" t="s">
        <v>938</v>
      </c>
      <c r="M60" s="1" t="s">
        <v>1158</v>
      </c>
      <c r="N60" s="1" t="s">
        <v>936</v>
      </c>
      <c r="O60" s="1" t="s">
        <v>952</v>
      </c>
    </row>
    <row r="61" spans="1:15">
      <c r="A61" s="1" t="s">
        <v>934</v>
      </c>
      <c r="B61" s="1" t="s">
        <v>1038</v>
      </c>
      <c r="C61" s="1" t="s">
        <v>1028</v>
      </c>
      <c r="D61" s="1" t="s">
        <v>933</v>
      </c>
      <c r="E61" s="9"/>
      <c r="F61" s="1" t="s">
        <v>937</v>
      </c>
      <c r="G61" s="1">
        <v>877022</v>
      </c>
      <c r="H61" s="1">
        <v>908535</v>
      </c>
      <c r="I61" s="1" t="s">
        <v>1028</v>
      </c>
      <c r="J61" s="1" t="s">
        <v>933</v>
      </c>
      <c r="L61" s="1" t="s">
        <v>938</v>
      </c>
      <c r="M61" s="1" t="s">
        <v>1159</v>
      </c>
      <c r="N61" s="1" t="s">
        <v>936</v>
      </c>
      <c r="O61" s="1" t="s">
        <v>952</v>
      </c>
    </row>
    <row r="62" spans="1:15">
      <c r="A62" s="1" t="s">
        <v>934</v>
      </c>
      <c r="B62" s="1" t="s">
        <v>863</v>
      </c>
      <c r="C62" s="1" t="s">
        <v>1028</v>
      </c>
      <c r="D62" s="1" t="s">
        <v>933</v>
      </c>
      <c r="E62" s="9"/>
      <c r="F62" s="1" t="s">
        <v>937</v>
      </c>
      <c r="G62" s="1">
        <v>877381</v>
      </c>
      <c r="H62" s="1">
        <v>908894</v>
      </c>
      <c r="I62" s="1" t="s">
        <v>1028</v>
      </c>
      <c r="J62" s="1" t="s">
        <v>933</v>
      </c>
      <c r="L62" s="1" t="s">
        <v>938</v>
      </c>
      <c r="M62" s="1" t="s">
        <v>1160</v>
      </c>
      <c r="N62" s="1" t="s">
        <v>936</v>
      </c>
      <c r="O62" s="1" t="s">
        <v>952</v>
      </c>
    </row>
    <row r="63" spans="1:15">
      <c r="A63" s="1" t="s">
        <v>934</v>
      </c>
      <c r="B63" s="1" t="s">
        <v>850</v>
      </c>
      <c r="C63" s="1" t="s">
        <v>1028</v>
      </c>
      <c r="D63" s="1" t="s">
        <v>933</v>
      </c>
      <c r="E63" s="9"/>
      <c r="F63" s="1" t="s">
        <v>937</v>
      </c>
      <c r="G63" s="1">
        <v>877383</v>
      </c>
      <c r="H63" s="1">
        <v>908896</v>
      </c>
      <c r="I63" s="1" t="s">
        <v>1028</v>
      </c>
      <c r="J63" s="1" t="s">
        <v>933</v>
      </c>
      <c r="L63" s="1" t="s">
        <v>938</v>
      </c>
      <c r="M63" s="1" t="s">
        <v>1136</v>
      </c>
      <c r="N63" s="1" t="s">
        <v>936</v>
      </c>
      <c r="O63" s="1" t="s">
        <v>952</v>
      </c>
    </row>
    <row r="64" spans="1:15">
      <c r="A64" s="1" t="s">
        <v>934</v>
      </c>
      <c r="B64" s="1" t="s">
        <v>779</v>
      </c>
      <c r="C64" s="1" t="s">
        <v>1028</v>
      </c>
      <c r="D64" s="1" t="s">
        <v>933</v>
      </c>
      <c r="E64" s="9"/>
      <c r="F64" s="1" t="s">
        <v>937</v>
      </c>
      <c r="G64" s="1">
        <v>880795</v>
      </c>
      <c r="H64" s="1">
        <v>912308</v>
      </c>
      <c r="I64" s="1" t="s">
        <v>1028</v>
      </c>
      <c r="J64" s="1" t="s">
        <v>933</v>
      </c>
      <c r="L64" s="1" t="s">
        <v>938</v>
      </c>
      <c r="M64" s="1" t="s">
        <v>1161</v>
      </c>
      <c r="N64" s="1" t="s">
        <v>936</v>
      </c>
      <c r="O64" s="1" t="s">
        <v>952</v>
      </c>
    </row>
    <row r="65" spans="1:15">
      <c r="A65" s="1" t="s">
        <v>934</v>
      </c>
      <c r="B65" s="1" t="s">
        <v>805</v>
      </c>
      <c r="C65" s="1" t="s">
        <v>1028</v>
      </c>
      <c r="D65" s="1" t="s">
        <v>933</v>
      </c>
      <c r="E65" s="9"/>
      <c r="F65" s="1" t="s">
        <v>937</v>
      </c>
      <c r="G65" s="1">
        <v>883370</v>
      </c>
      <c r="H65" s="1">
        <v>914883</v>
      </c>
      <c r="I65" s="1" t="s">
        <v>1028</v>
      </c>
      <c r="J65" s="1" t="s">
        <v>933</v>
      </c>
      <c r="L65" s="1" t="s">
        <v>938</v>
      </c>
      <c r="M65" s="1" t="s">
        <v>1162</v>
      </c>
      <c r="N65" s="1" t="s">
        <v>936</v>
      </c>
      <c r="O65" s="1" t="s">
        <v>952</v>
      </c>
    </row>
    <row r="66" spans="1:15">
      <c r="A66" s="1" t="s">
        <v>934</v>
      </c>
      <c r="B66" s="1" t="s">
        <v>722</v>
      </c>
      <c r="C66" s="1" t="s">
        <v>1028</v>
      </c>
      <c r="D66" s="1" t="s">
        <v>933</v>
      </c>
      <c r="E66" s="9"/>
      <c r="F66" s="1" t="s">
        <v>937</v>
      </c>
      <c r="G66" s="1">
        <v>883434</v>
      </c>
      <c r="H66" s="1">
        <v>914947</v>
      </c>
      <c r="I66" s="1" t="s">
        <v>1028</v>
      </c>
      <c r="J66" s="1" t="s">
        <v>933</v>
      </c>
      <c r="L66" s="1" t="s">
        <v>938</v>
      </c>
      <c r="M66" s="1" t="s">
        <v>1140</v>
      </c>
      <c r="N66" s="1" t="s">
        <v>936</v>
      </c>
      <c r="O66" s="1" t="s">
        <v>952</v>
      </c>
    </row>
    <row r="67" spans="1:15">
      <c r="A67" s="1" t="s">
        <v>934</v>
      </c>
      <c r="B67" s="1" t="s">
        <v>824</v>
      </c>
      <c r="C67" s="1" t="s">
        <v>1028</v>
      </c>
      <c r="D67" s="1" t="s">
        <v>933</v>
      </c>
      <c r="E67" s="9"/>
      <c r="F67" s="1" t="s">
        <v>937</v>
      </c>
      <c r="G67" s="1">
        <v>883489</v>
      </c>
      <c r="H67" s="1">
        <v>915002</v>
      </c>
      <c r="I67" s="1" t="s">
        <v>1028</v>
      </c>
      <c r="J67" s="1" t="s">
        <v>933</v>
      </c>
      <c r="L67" s="1" t="s">
        <v>938</v>
      </c>
      <c r="M67" s="1" t="s">
        <v>1163</v>
      </c>
      <c r="N67" s="1" t="s">
        <v>936</v>
      </c>
      <c r="O67" s="1" t="s">
        <v>952</v>
      </c>
    </row>
    <row r="68" spans="1:15">
      <c r="A68" s="1" t="s">
        <v>934</v>
      </c>
      <c r="B68" s="1" t="s">
        <v>789</v>
      </c>
      <c r="C68" s="1" t="s">
        <v>1028</v>
      </c>
      <c r="D68" s="1" t="s">
        <v>933</v>
      </c>
      <c r="E68" s="9"/>
      <c r="F68" s="1" t="s">
        <v>937</v>
      </c>
      <c r="G68" s="1">
        <v>883493</v>
      </c>
      <c r="H68" s="1">
        <v>915006</v>
      </c>
      <c r="I68" s="1" t="s">
        <v>1028</v>
      </c>
      <c r="J68" s="1" t="s">
        <v>933</v>
      </c>
      <c r="L68" s="1" t="s">
        <v>938</v>
      </c>
      <c r="M68" s="1" t="s">
        <v>1164</v>
      </c>
      <c r="N68" s="1" t="s">
        <v>936</v>
      </c>
      <c r="O68" s="1" t="s">
        <v>952</v>
      </c>
    </row>
    <row r="69" spans="1:15">
      <c r="A69" s="1" t="s">
        <v>934</v>
      </c>
      <c r="B69" s="1" t="s">
        <v>790</v>
      </c>
      <c r="C69" s="1" t="s">
        <v>1028</v>
      </c>
      <c r="D69" s="1" t="s">
        <v>933</v>
      </c>
      <c r="E69" s="9"/>
      <c r="F69" s="1" t="s">
        <v>937</v>
      </c>
      <c r="G69" s="1">
        <v>883903</v>
      </c>
      <c r="H69" s="1">
        <v>915416</v>
      </c>
      <c r="I69" s="1" t="s">
        <v>1028</v>
      </c>
      <c r="J69" s="1" t="s">
        <v>933</v>
      </c>
      <c r="L69" s="1" t="s">
        <v>938</v>
      </c>
      <c r="M69" s="1" t="s">
        <v>1165</v>
      </c>
      <c r="N69" s="1" t="s">
        <v>936</v>
      </c>
      <c r="O69" s="1" t="s">
        <v>952</v>
      </c>
    </row>
    <row r="70" spans="1:15">
      <c r="A70" s="1" t="s">
        <v>934</v>
      </c>
      <c r="B70" s="1" t="s">
        <v>787</v>
      </c>
      <c r="C70" s="1" t="s">
        <v>1028</v>
      </c>
      <c r="D70" s="1" t="s">
        <v>933</v>
      </c>
      <c r="E70" s="9"/>
      <c r="F70" s="1" t="s">
        <v>937</v>
      </c>
      <c r="G70" s="1">
        <v>883909</v>
      </c>
      <c r="H70" s="1">
        <v>915422</v>
      </c>
      <c r="I70" s="1" t="s">
        <v>1028</v>
      </c>
      <c r="J70" s="1" t="s">
        <v>933</v>
      </c>
      <c r="L70" s="1" t="s">
        <v>938</v>
      </c>
      <c r="M70" s="1" t="s">
        <v>1137</v>
      </c>
      <c r="N70" s="1" t="s">
        <v>936</v>
      </c>
      <c r="O70" s="1" t="s">
        <v>952</v>
      </c>
    </row>
    <row r="71" spans="1:15">
      <c r="A71" s="1" t="s">
        <v>934</v>
      </c>
      <c r="B71" s="1" t="s">
        <v>788</v>
      </c>
      <c r="C71" s="1" t="s">
        <v>1028</v>
      </c>
      <c r="D71" s="1" t="s">
        <v>933</v>
      </c>
      <c r="E71" s="9"/>
      <c r="F71" s="1" t="s">
        <v>937</v>
      </c>
      <c r="G71" s="1">
        <v>883910</v>
      </c>
      <c r="H71" s="1">
        <v>915423</v>
      </c>
      <c r="I71" s="1" t="s">
        <v>1028</v>
      </c>
      <c r="J71" s="1" t="s">
        <v>933</v>
      </c>
      <c r="L71" s="1" t="s">
        <v>938</v>
      </c>
      <c r="M71" s="1" t="s">
        <v>1166</v>
      </c>
      <c r="N71" s="1" t="s">
        <v>936</v>
      </c>
      <c r="O71" s="1" t="s">
        <v>952</v>
      </c>
    </row>
    <row r="72" spans="1:15">
      <c r="A72" s="1" t="s">
        <v>934</v>
      </c>
      <c r="B72" s="1" t="s">
        <v>791</v>
      </c>
      <c r="C72" s="1" t="s">
        <v>1028</v>
      </c>
      <c r="D72" s="1" t="s">
        <v>933</v>
      </c>
      <c r="E72" s="9"/>
      <c r="F72" s="1" t="s">
        <v>937</v>
      </c>
      <c r="G72" s="1">
        <v>883911</v>
      </c>
      <c r="H72" s="1">
        <v>915424</v>
      </c>
      <c r="I72" s="1" t="s">
        <v>1028</v>
      </c>
      <c r="J72" s="1" t="s">
        <v>933</v>
      </c>
      <c r="L72" s="1" t="s">
        <v>938</v>
      </c>
      <c r="M72" s="1" t="s">
        <v>1167</v>
      </c>
      <c r="N72" s="1" t="s">
        <v>936</v>
      </c>
      <c r="O72" s="1" t="s">
        <v>952</v>
      </c>
    </row>
    <row r="73" spans="1:15">
      <c r="A73" s="1" t="s">
        <v>934</v>
      </c>
      <c r="B73" s="1" t="s">
        <v>1039</v>
      </c>
      <c r="C73" s="1" t="s">
        <v>1028</v>
      </c>
      <c r="D73" s="1" t="s">
        <v>933</v>
      </c>
      <c r="E73" s="9"/>
      <c r="F73" s="1" t="s">
        <v>937</v>
      </c>
      <c r="G73" s="1">
        <v>883912</v>
      </c>
      <c r="H73" s="1">
        <v>915425</v>
      </c>
      <c r="I73" s="1" t="s">
        <v>1028</v>
      </c>
      <c r="J73" s="1" t="s">
        <v>933</v>
      </c>
      <c r="L73" s="1" t="s">
        <v>938</v>
      </c>
      <c r="M73" s="1" t="s">
        <v>1168</v>
      </c>
      <c r="N73" s="1" t="s">
        <v>936</v>
      </c>
      <c r="O73" s="1" t="s">
        <v>952</v>
      </c>
    </row>
    <row r="74" spans="1:15">
      <c r="A74" s="1" t="s">
        <v>934</v>
      </c>
      <c r="B74" s="1" t="s">
        <v>785</v>
      </c>
      <c r="C74" s="1" t="s">
        <v>1028</v>
      </c>
      <c r="D74" s="1" t="s">
        <v>933</v>
      </c>
      <c r="E74" s="9"/>
      <c r="F74" s="1" t="s">
        <v>937</v>
      </c>
      <c r="G74" s="1">
        <v>884073</v>
      </c>
      <c r="H74" s="1">
        <v>915586</v>
      </c>
      <c r="I74" s="1" t="s">
        <v>1028</v>
      </c>
      <c r="J74" s="1" t="s">
        <v>933</v>
      </c>
      <c r="L74" s="1" t="s">
        <v>938</v>
      </c>
      <c r="M74" s="1" t="s">
        <v>1169</v>
      </c>
      <c r="N74" s="1" t="s">
        <v>936</v>
      </c>
      <c r="O74" s="1" t="s">
        <v>952</v>
      </c>
    </row>
    <row r="75" spans="1:15">
      <c r="A75" s="1" t="s">
        <v>934</v>
      </c>
      <c r="B75" s="1" t="s">
        <v>1040</v>
      </c>
      <c r="C75" s="1" t="s">
        <v>1028</v>
      </c>
      <c r="D75" s="1" t="s">
        <v>933</v>
      </c>
      <c r="E75" s="9"/>
      <c r="F75" s="1" t="s">
        <v>937</v>
      </c>
      <c r="G75" s="1">
        <v>884080</v>
      </c>
      <c r="H75" s="1">
        <v>915593</v>
      </c>
      <c r="I75" s="1" t="s">
        <v>1028</v>
      </c>
      <c r="J75" s="1" t="s">
        <v>933</v>
      </c>
      <c r="L75" s="1" t="s">
        <v>938</v>
      </c>
      <c r="M75" s="1" t="s">
        <v>844</v>
      </c>
      <c r="N75" s="1" t="s">
        <v>936</v>
      </c>
      <c r="O75" s="1" t="s">
        <v>952</v>
      </c>
    </row>
    <row r="76" spans="1:15">
      <c r="A76" s="1" t="s">
        <v>934</v>
      </c>
      <c r="B76" s="1" t="s">
        <v>829</v>
      </c>
      <c r="C76" s="1" t="s">
        <v>1028</v>
      </c>
      <c r="D76" s="1" t="s">
        <v>933</v>
      </c>
      <c r="E76" s="9"/>
      <c r="F76" s="1" t="s">
        <v>937</v>
      </c>
      <c r="G76" s="1">
        <v>884085</v>
      </c>
      <c r="H76" s="1">
        <v>915598</v>
      </c>
      <c r="I76" s="1" t="s">
        <v>1028</v>
      </c>
      <c r="J76" s="1" t="s">
        <v>933</v>
      </c>
      <c r="L76" s="1" t="s">
        <v>938</v>
      </c>
      <c r="M76" s="1" t="s">
        <v>1170</v>
      </c>
      <c r="N76" s="1" t="s">
        <v>936</v>
      </c>
      <c r="O76" s="1" t="s">
        <v>952</v>
      </c>
    </row>
    <row r="77" spans="1:15">
      <c r="A77" s="1" t="s">
        <v>934</v>
      </c>
      <c r="B77" s="1" t="s">
        <v>1041</v>
      </c>
      <c r="C77" s="1" t="s">
        <v>1028</v>
      </c>
      <c r="D77" s="1" t="s">
        <v>933</v>
      </c>
      <c r="E77" s="9"/>
      <c r="F77" s="1" t="s">
        <v>937</v>
      </c>
      <c r="G77" s="1">
        <v>884087</v>
      </c>
      <c r="H77" s="1">
        <v>915600</v>
      </c>
      <c r="I77" s="1" t="s">
        <v>1028</v>
      </c>
      <c r="J77" s="1" t="s">
        <v>933</v>
      </c>
      <c r="L77" s="1" t="s">
        <v>938</v>
      </c>
      <c r="M77" s="1" t="s">
        <v>1171</v>
      </c>
      <c r="N77" s="1" t="s">
        <v>936</v>
      </c>
      <c r="O77" s="1" t="s">
        <v>952</v>
      </c>
    </row>
    <row r="78" spans="1:15">
      <c r="A78" s="1" t="s">
        <v>934</v>
      </c>
      <c r="B78" s="1" t="s">
        <v>861</v>
      </c>
      <c r="C78" s="1" t="s">
        <v>1028</v>
      </c>
      <c r="D78" s="1" t="s">
        <v>933</v>
      </c>
      <c r="E78" s="9"/>
      <c r="F78" s="1" t="s">
        <v>937</v>
      </c>
      <c r="G78" s="1">
        <v>884098</v>
      </c>
      <c r="H78" s="1">
        <v>915611</v>
      </c>
      <c r="I78" s="1" t="s">
        <v>1028</v>
      </c>
      <c r="J78" s="1" t="s">
        <v>933</v>
      </c>
      <c r="L78" s="1" t="s">
        <v>938</v>
      </c>
      <c r="M78" s="1" t="s">
        <v>1135</v>
      </c>
      <c r="N78" s="1" t="s">
        <v>936</v>
      </c>
      <c r="O78" s="1" t="s">
        <v>952</v>
      </c>
    </row>
    <row r="79" spans="1:15">
      <c r="A79" s="1" t="s">
        <v>934</v>
      </c>
      <c r="B79" s="1" t="s">
        <v>847</v>
      </c>
      <c r="C79" s="1" t="s">
        <v>1028</v>
      </c>
      <c r="D79" s="1" t="s">
        <v>933</v>
      </c>
      <c r="E79" s="9"/>
      <c r="F79" s="1" t="s">
        <v>937</v>
      </c>
      <c r="G79" s="1">
        <v>884099</v>
      </c>
      <c r="H79" s="1">
        <v>915612</v>
      </c>
      <c r="I79" s="1" t="s">
        <v>1028</v>
      </c>
      <c r="J79" s="1" t="s">
        <v>933</v>
      </c>
      <c r="L79" s="1" t="s">
        <v>938</v>
      </c>
      <c r="M79" s="1" t="s">
        <v>1172</v>
      </c>
      <c r="N79" s="1" t="s">
        <v>936</v>
      </c>
      <c r="O79" s="1" t="s">
        <v>952</v>
      </c>
    </row>
    <row r="80" spans="1:15">
      <c r="A80" s="1" t="s">
        <v>934</v>
      </c>
      <c r="B80" s="1" t="s">
        <v>1042</v>
      </c>
      <c r="C80" s="1" t="s">
        <v>1028</v>
      </c>
      <c r="D80" s="1" t="s">
        <v>933</v>
      </c>
      <c r="E80" s="9"/>
      <c r="F80" s="1" t="s">
        <v>937</v>
      </c>
      <c r="G80" s="1">
        <v>884107</v>
      </c>
      <c r="H80" s="1">
        <v>915620</v>
      </c>
      <c r="I80" s="1" t="s">
        <v>1028</v>
      </c>
      <c r="J80" s="1" t="s">
        <v>933</v>
      </c>
      <c r="L80" s="1" t="s">
        <v>938</v>
      </c>
      <c r="M80" s="1" t="s">
        <v>1173</v>
      </c>
      <c r="N80" s="1" t="s">
        <v>936</v>
      </c>
      <c r="O80" s="1" t="s">
        <v>952</v>
      </c>
    </row>
    <row r="81" spans="1:15">
      <c r="A81" s="1" t="s">
        <v>934</v>
      </c>
      <c r="B81" s="1" t="s">
        <v>833</v>
      </c>
      <c r="C81" s="1" t="s">
        <v>1028</v>
      </c>
      <c r="D81" s="1" t="s">
        <v>933</v>
      </c>
      <c r="E81" s="9"/>
      <c r="F81" s="1" t="s">
        <v>937</v>
      </c>
      <c r="G81" s="1">
        <v>884135</v>
      </c>
      <c r="H81" s="1">
        <v>915648</v>
      </c>
      <c r="I81" s="1" t="s">
        <v>1028</v>
      </c>
      <c r="J81" s="1" t="s">
        <v>933</v>
      </c>
      <c r="L81" s="1" t="s">
        <v>938</v>
      </c>
      <c r="M81" s="1" t="s">
        <v>1174</v>
      </c>
      <c r="N81" s="1" t="s">
        <v>936</v>
      </c>
      <c r="O81" s="1" t="s">
        <v>952</v>
      </c>
    </row>
    <row r="82" spans="1:15">
      <c r="A82" s="1" t="s">
        <v>934</v>
      </c>
      <c r="B82" s="1" t="s">
        <v>740</v>
      </c>
      <c r="C82" s="1" t="s">
        <v>1028</v>
      </c>
      <c r="D82" s="1" t="s">
        <v>933</v>
      </c>
      <c r="E82" s="9"/>
      <c r="F82" s="1" t="s">
        <v>937</v>
      </c>
      <c r="G82" s="1">
        <v>884145</v>
      </c>
      <c r="H82" s="1">
        <v>915658</v>
      </c>
      <c r="I82" s="1" t="s">
        <v>1028</v>
      </c>
      <c r="J82" s="1" t="s">
        <v>933</v>
      </c>
      <c r="L82" s="1" t="s">
        <v>938</v>
      </c>
      <c r="M82" s="1" t="s">
        <v>1175</v>
      </c>
      <c r="N82" s="1" t="s">
        <v>936</v>
      </c>
      <c r="O82" s="1" t="s">
        <v>952</v>
      </c>
    </row>
    <row r="83" spans="1:15">
      <c r="A83" s="1" t="s">
        <v>934</v>
      </c>
      <c r="B83" s="1" t="s">
        <v>795</v>
      </c>
      <c r="C83" s="1" t="s">
        <v>1028</v>
      </c>
      <c r="D83" s="1" t="s">
        <v>933</v>
      </c>
      <c r="E83" s="9"/>
      <c r="F83" s="1" t="s">
        <v>937</v>
      </c>
      <c r="G83" s="1">
        <v>884146</v>
      </c>
      <c r="H83" s="1">
        <v>915659</v>
      </c>
      <c r="I83" s="1" t="s">
        <v>1028</v>
      </c>
      <c r="J83" s="1" t="s">
        <v>933</v>
      </c>
      <c r="L83" s="1" t="s">
        <v>938</v>
      </c>
      <c r="M83" s="1" t="s">
        <v>1176</v>
      </c>
      <c r="N83" s="1" t="s">
        <v>936</v>
      </c>
      <c r="O83" s="1" t="s">
        <v>952</v>
      </c>
    </row>
    <row r="84" spans="1:15">
      <c r="A84" s="1" t="s">
        <v>934</v>
      </c>
      <c r="B84" s="1" t="s">
        <v>856</v>
      </c>
      <c r="C84" s="1" t="s">
        <v>1028</v>
      </c>
      <c r="D84" s="1" t="s">
        <v>933</v>
      </c>
      <c r="E84" s="9"/>
      <c r="F84" s="1" t="s">
        <v>937</v>
      </c>
      <c r="G84" s="1">
        <v>884150</v>
      </c>
      <c r="H84" s="1">
        <v>915663</v>
      </c>
      <c r="I84" s="1" t="s">
        <v>1028</v>
      </c>
      <c r="J84" s="1" t="s">
        <v>933</v>
      </c>
      <c r="L84" s="1" t="s">
        <v>938</v>
      </c>
      <c r="M84" s="1" t="s">
        <v>1177</v>
      </c>
      <c r="N84" s="1" t="s">
        <v>936</v>
      </c>
      <c r="O84" s="1" t="s">
        <v>952</v>
      </c>
    </row>
    <row r="85" spans="1:15">
      <c r="A85" s="1" t="s">
        <v>934</v>
      </c>
      <c r="B85" s="1" t="s">
        <v>870</v>
      </c>
      <c r="C85" s="1" t="s">
        <v>1028</v>
      </c>
      <c r="D85" s="1" t="s">
        <v>933</v>
      </c>
      <c r="E85" s="9"/>
      <c r="F85" s="1" t="s">
        <v>937</v>
      </c>
      <c r="G85" s="1">
        <v>884172</v>
      </c>
      <c r="H85" s="1">
        <v>915685</v>
      </c>
      <c r="I85" s="1" t="s">
        <v>1028</v>
      </c>
      <c r="J85" s="1" t="s">
        <v>933</v>
      </c>
      <c r="L85" s="1" t="s">
        <v>938</v>
      </c>
      <c r="M85" s="1" t="s">
        <v>1178</v>
      </c>
      <c r="N85" s="1" t="s">
        <v>936</v>
      </c>
      <c r="O85" s="1" t="s">
        <v>952</v>
      </c>
    </row>
    <row r="86" spans="1:15">
      <c r="A86" s="1" t="s">
        <v>934</v>
      </c>
      <c r="B86" s="1" t="s">
        <v>755</v>
      </c>
      <c r="C86" s="1" t="s">
        <v>1028</v>
      </c>
      <c r="D86" s="1" t="s">
        <v>933</v>
      </c>
      <c r="E86" s="9"/>
      <c r="F86" s="1" t="s">
        <v>937</v>
      </c>
      <c r="G86" s="1">
        <v>884488</v>
      </c>
      <c r="H86" s="1">
        <v>916001</v>
      </c>
      <c r="I86" s="1" t="s">
        <v>1028</v>
      </c>
      <c r="J86" s="1" t="s">
        <v>933</v>
      </c>
      <c r="L86" s="1" t="s">
        <v>938</v>
      </c>
      <c r="M86" s="1" t="s">
        <v>1179</v>
      </c>
      <c r="N86" s="1" t="s">
        <v>936</v>
      </c>
      <c r="O86" s="1" t="s">
        <v>952</v>
      </c>
    </row>
    <row r="87" spans="1:15">
      <c r="A87" s="1" t="s">
        <v>934</v>
      </c>
      <c r="B87" s="1" t="s">
        <v>752</v>
      </c>
      <c r="C87" s="1" t="s">
        <v>1028</v>
      </c>
      <c r="D87" s="1" t="s">
        <v>933</v>
      </c>
      <c r="E87" s="9"/>
      <c r="F87" s="1" t="s">
        <v>937</v>
      </c>
      <c r="G87" s="1">
        <v>884542</v>
      </c>
      <c r="H87" s="1">
        <v>916055</v>
      </c>
      <c r="I87" s="1" t="s">
        <v>1028</v>
      </c>
      <c r="J87" s="1" t="s">
        <v>933</v>
      </c>
      <c r="L87" s="1" t="s">
        <v>938</v>
      </c>
      <c r="M87" s="1" t="s">
        <v>1180</v>
      </c>
      <c r="N87" s="1" t="s">
        <v>936</v>
      </c>
      <c r="O87" s="1" t="s">
        <v>952</v>
      </c>
    </row>
    <row r="88" spans="1:15">
      <c r="A88" s="1" t="s">
        <v>934</v>
      </c>
      <c r="B88" s="1" t="s">
        <v>756</v>
      </c>
      <c r="C88" s="1" t="s">
        <v>1028</v>
      </c>
      <c r="D88" s="1" t="s">
        <v>933</v>
      </c>
      <c r="E88" s="9"/>
      <c r="F88" s="1" t="s">
        <v>937</v>
      </c>
      <c r="G88" s="1">
        <v>889995</v>
      </c>
      <c r="H88" s="1">
        <v>921508</v>
      </c>
      <c r="I88" s="1" t="s">
        <v>1028</v>
      </c>
      <c r="J88" s="1" t="s">
        <v>933</v>
      </c>
      <c r="L88" s="1" t="s">
        <v>938</v>
      </c>
      <c r="M88" s="1" t="s">
        <v>1181</v>
      </c>
      <c r="N88" s="1" t="s">
        <v>936</v>
      </c>
      <c r="O88" s="1" t="s">
        <v>952</v>
      </c>
    </row>
    <row r="89" spans="1:15">
      <c r="A89" s="1" t="s">
        <v>934</v>
      </c>
      <c r="B89" s="1" t="s">
        <v>751</v>
      </c>
      <c r="C89" s="1" t="s">
        <v>1028</v>
      </c>
      <c r="D89" s="1" t="s">
        <v>933</v>
      </c>
      <c r="E89" s="9"/>
      <c r="F89" s="1" t="s">
        <v>937</v>
      </c>
      <c r="G89" s="1">
        <v>900967</v>
      </c>
      <c r="H89" s="1">
        <v>932480</v>
      </c>
      <c r="I89" s="1" t="s">
        <v>1028</v>
      </c>
      <c r="J89" s="1" t="s">
        <v>933</v>
      </c>
      <c r="L89" s="1" t="s">
        <v>938</v>
      </c>
      <c r="M89" s="1" t="s">
        <v>1182</v>
      </c>
      <c r="N89" s="1" t="s">
        <v>936</v>
      </c>
      <c r="O89" s="1" t="s">
        <v>952</v>
      </c>
    </row>
    <row r="90" spans="1:15">
      <c r="A90" s="1" t="s">
        <v>934</v>
      </c>
      <c r="B90" s="1" t="s">
        <v>781</v>
      </c>
      <c r="C90" s="1" t="s">
        <v>1028</v>
      </c>
      <c r="D90" s="1" t="s">
        <v>933</v>
      </c>
      <c r="E90" s="9"/>
      <c r="F90" s="1" t="s">
        <v>937</v>
      </c>
      <c r="G90" s="1">
        <v>909793</v>
      </c>
      <c r="H90" s="1">
        <v>941306</v>
      </c>
      <c r="I90" s="1" t="s">
        <v>1028</v>
      </c>
      <c r="J90" s="1" t="s">
        <v>933</v>
      </c>
      <c r="L90" s="1" t="s">
        <v>938</v>
      </c>
      <c r="M90" s="1" t="s">
        <v>1183</v>
      </c>
      <c r="N90" s="1" t="s">
        <v>936</v>
      </c>
      <c r="O90" s="1" t="s">
        <v>952</v>
      </c>
    </row>
    <row r="91" spans="1:15">
      <c r="A91" s="1" t="s">
        <v>934</v>
      </c>
      <c r="B91" s="1" t="s">
        <v>820</v>
      </c>
      <c r="C91" s="1" t="s">
        <v>1028</v>
      </c>
      <c r="D91" s="1" t="s">
        <v>933</v>
      </c>
      <c r="E91" s="9"/>
      <c r="F91" s="1" t="s">
        <v>937</v>
      </c>
      <c r="G91" s="1">
        <v>916254</v>
      </c>
      <c r="H91" s="1">
        <v>947767</v>
      </c>
      <c r="I91" s="1" t="s">
        <v>1028</v>
      </c>
      <c r="J91" s="1" t="s">
        <v>933</v>
      </c>
      <c r="L91" s="1" t="s">
        <v>938</v>
      </c>
      <c r="M91" s="1" t="s">
        <v>1184</v>
      </c>
      <c r="N91" s="1" t="s">
        <v>988</v>
      </c>
      <c r="O91" s="1" t="s">
        <v>952</v>
      </c>
    </row>
    <row r="92" spans="1:15">
      <c r="A92" s="1" t="s">
        <v>934</v>
      </c>
      <c r="B92" s="1" t="s">
        <v>1043</v>
      </c>
      <c r="C92" s="1" t="s">
        <v>1028</v>
      </c>
      <c r="D92" s="1" t="s">
        <v>933</v>
      </c>
      <c r="E92" s="9"/>
      <c r="F92" s="1" t="s">
        <v>937</v>
      </c>
      <c r="G92" s="1">
        <v>916959</v>
      </c>
      <c r="H92" s="1">
        <v>948472</v>
      </c>
      <c r="I92" s="1" t="s">
        <v>1028</v>
      </c>
      <c r="J92" s="1" t="s">
        <v>933</v>
      </c>
      <c r="L92" s="1" t="s">
        <v>938</v>
      </c>
      <c r="M92" s="1" t="s">
        <v>1185</v>
      </c>
      <c r="N92" s="1" t="s">
        <v>988</v>
      </c>
      <c r="O92" s="1" t="s">
        <v>952</v>
      </c>
    </row>
    <row r="93" spans="1:15">
      <c r="A93" s="1" t="s">
        <v>934</v>
      </c>
      <c r="B93" s="1" t="s">
        <v>725</v>
      </c>
      <c r="C93" s="1" t="s">
        <v>1028</v>
      </c>
      <c r="D93" s="1" t="s">
        <v>933</v>
      </c>
      <c r="E93" s="9"/>
      <c r="F93" s="1" t="s">
        <v>937</v>
      </c>
      <c r="G93" s="1">
        <v>916982</v>
      </c>
      <c r="H93" s="1">
        <v>948495</v>
      </c>
      <c r="I93" s="1" t="s">
        <v>1028</v>
      </c>
      <c r="J93" s="1" t="s">
        <v>933</v>
      </c>
      <c r="L93" s="1" t="s">
        <v>938</v>
      </c>
      <c r="M93" s="1" t="s">
        <v>1186</v>
      </c>
      <c r="N93" s="1" t="s">
        <v>988</v>
      </c>
      <c r="O93" s="1" t="s">
        <v>952</v>
      </c>
    </row>
    <row r="94" spans="1:15">
      <c r="A94" s="1" t="s">
        <v>934</v>
      </c>
      <c r="B94" s="1" t="s">
        <v>712</v>
      </c>
      <c r="C94" s="1" t="s">
        <v>1028</v>
      </c>
      <c r="D94" s="1" t="s">
        <v>933</v>
      </c>
      <c r="E94" s="9"/>
      <c r="F94" s="1" t="s">
        <v>937</v>
      </c>
      <c r="G94" s="1">
        <v>917000</v>
      </c>
      <c r="H94" s="1">
        <v>948513</v>
      </c>
      <c r="I94" s="1" t="s">
        <v>1028</v>
      </c>
      <c r="J94" s="1" t="s">
        <v>933</v>
      </c>
      <c r="L94" s="1" t="s">
        <v>938</v>
      </c>
      <c r="M94" s="1" t="s">
        <v>1187</v>
      </c>
      <c r="N94" s="1" t="s">
        <v>988</v>
      </c>
      <c r="O94" s="1" t="s">
        <v>952</v>
      </c>
    </row>
    <row r="95" spans="1:15">
      <c r="A95" s="1" t="s">
        <v>934</v>
      </c>
      <c r="B95" s="1" t="s">
        <v>807</v>
      </c>
      <c r="C95" s="1" t="s">
        <v>1028</v>
      </c>
      <c r="D95" s="1" t="s">
        <v>933</v>
      </c>
      <c r="E95" s="9"/>
      <c r="F95" s="1" t="s">
        <v>937</v>
      </c>
      <c r="G95" s="1">
        <v>917053</v>
      </c>
      <c r="H95" s="1">
        <v>948566</v>
      </c>
      <c r="I95" s="1" t="s">
        <v>1028</v>
      </c>
      <c r="J95" s="1" t="s">
        <v>933</v>
      </c>
      <c r="L95" s="1" t="s">
        <v>938</v>
      </c>
      <c r="M95" s="1" t="s">
        <v>1188</v>
      </c>
      <c r="N95" s="1" t="s">
        <v>988</v>
      </c>
      <c r="O95" s="1" t="s">
        <v>952</v>
      </c>
    </row>
    <row r="96" spans="1:15">
      <c r="A96" s="1" t="s">
        <v>934</v>
      </c>
      <c r="B96" s="1" t="s">
        <v>715</v>
      </c>
      <c r="C96" s="1" t="s">
        <v>1028</v>
      </c>
      <c r="D96" s="1" t="s">
        <v>933</v>
      </c>
      <c r="E96" s="9"/>
      <c r="F96" s="1" t="s">
        <v>937</v>
      </c>
      <c r="G96" s="1">
        <v>917150</v>
      </c>
      <c r="H96" s="1">
        <v>948663</v>
      </c>
      <c r="I96" s="1" t="s">
        <v>1028</v>
      </c>
      <c r="J96" s="1" t="s">
        <v>933</v>
      </c>
      <c r="L96" s="1" t="s">
        <v>938</v>
      </c>
      <c r="M96" s="1" t="s">
        <v>1189</v>
      </c>
      <c r="N96" s="1" t="s">
        <v>988</v>
      </c>
      <c r="O96" s="1" t="s">
        <v>952</v>
      </c>
    </row>
    <row r="97" spans="1:15">
      <c r="A97" s="1" t="s">
        <v>934</v>
      </c>
      <c r="B97" s="1" t="s">
        <v>720</v>
      </c>
      <c r="C97" s="1" t="s">
        <v>1028</v>
      </c>
      <c r="D97" s="1" t="s">
        <v>933</v>
      </c>
      <c r="E97" s="9"/>
      <c r="F97" s="1" t="s">
        <v>937</v>
      </c>
      <c r="G97" s="1">
        <v>312255</v>
      </c>
      <c r="H97" s="1">
        <v>312255</v>
      </c>
      <c r="I97" s="1" t="s">
        <v>936</v>
      </c>
      <c r="J97" s="1" t="s">
        <v>952</v>
      </c>
      <c r="L97" s="1" t="s">
        <v>938</v>
      </c>
      <c r="M97" s="1" t="s">
        <v>1190</v>
      </c>
      <c r="N97" s="1" t="s">
        <v>988</v>
      </c>
      <c r="O97" s="1" t="s">
        <v>952</v>
      </c>
    </row>
    <row r="98" spans="1:15">
      <c r="A98" s="1" t="s">
        <v>934</v>
      </c>
      <c r="B98" s="1" t="s">
        <v>717</v>
      </c>
      <c r="C98" s="1" t="s">
        <v>1028</v>
      </c>
      <c r="D98" s="1" t="s">
        <v>933</v>
      </c>
      <c r="E98" s="9"/>
      <c r="F98" s="1" t="s">
        <v>937</v>
      </c>
      <c r="G98" s="1">
        <v>320641</v>
      </c>
      <c r="H98" s="1">
        <v>320641</v>
      </c>
      <c r="I98" s="1" t="s">
        <v>936</v>
      </c>
      <c r="J98" s="1" t="s">
        <v>952</v>
      </c>
      <c r="L98" s="1" t="s">
        <v>938</v>
      </c>
      <c r="M98" s="1" t="s">
        <v>1191</v>
      </c>
      <c r="N98" s="1" t="s">
        <v>988</v>
      </c>
      <c r="O98" s="1" t="s">
        <v>952</v>
      </c>
    </row>
    <row r="99" spans="1:15">
      <c r="A99" s="1" t="s">
        <v>934</v>
      </c>
      <c r="B99" s="1" t="s">
        <v>719</v>
      </c>
      <c r="C99" s="1" t="s">
        <v>1028</v>
      </c>
      <c r="D99" s="1" t="s">
        <v>933</v>
      </c>
      <c r="E99" s="9"/>
      <c r="F99" s="1" t="s">
        <v>937</v>
      </c>
      <c r="G99" s="1">
        <v>330052</v>
      </c>
      <c r="H99" s="1">
        <v>330052</v>
      </c>
      <c r="I99" s="1" t="s">
        <v>936</v>
      </c>
      <c r="J99" s="1" t="s">
        <v>952</v>
      </c>
      <c r="L99" s="1" t="s">
        <v>938</v>
      </c>
      <c r="M99" s="1" t="s">
        <v>1192</v>
      </c>
      <c r="N99" s="1" t="s">
        <v>988</v>
      </c>
      <c r="O99" s="1" t="s">
        <v>952</v>
      </c>
    </row>
    <row r="100" spans="1:15">
      <c r="A100" s="1" t="s">
        <v>934</v>
      </c>
      <c r="B100" s="1" t="s">
        <v>1044</v>
      </c>
      <c r="C100" s="1" t="s">
        <v>1028</v>
      </c>
      <c r="D100" s="1" t="s">
        <v>933</v>
      </c>
      <c r="E100" s="9"/>
      <c r="F100" s="1" t="s">
        <v>937</v>
      </c>
      <c r="G100" s="1">
        <v>334514</v>
      </c>
      <c r="H100" s="1">
        <v>334514</v>
      </c>
      <c r="I100" s="1" t="s">
        <v>936</v>
      </c>
      <c r="J100" s="1" t="s">
        <v>952</v>
      </c>
      <c r="L100" s="1" t="s">
        <v>938</v>
      </c>
      <c r="M100" s="1" t="s">
        <v>1193</v>
      </c>
      <c r="N100" s="1" t="s">
        <v>988</v>
      </c>
      <c r="O100" s="1" t="s">
        <v>952</v>
      </c>
    </row>
    <row r="101" spans="1:15">
      <c r="A101" s="1" t="s">
        <v>934</v>
      </c>
      <c r="B101" s="1" t="s">
        <v>718</v>
      </c>
      <c r="C101" s="1" t="s">
        <v>1028</v>
      </c>
      <c r="D101" s="1" t="s">
        <v>933</v>
      </c>
      <c r="E101" s="9"/>
      <c r="F101" s="1" t="s">
        <v>937</v>
      </c>
      <c r="G101" s="1">
        <v>337420</v>
      </c>
      <c r="H101" s="1">
        <v>337420</v>
      </c>
      <c r="I101" s="1" t="s">
        <v>936</v>
      </c>
      <c r="J101" s="1" t="s">
        <v>952</v>
      </c>
      <c r="L101" s="1" t="s">
        <v>938</v>
      </c>
      <c r="M101" s="1" t="s">
        <v>1194</v>
      </c>
      <c r="N101" s="1" t="s">
        <v>988</v>
      </c>
      <c r="O101" s="1" t="s">
        <v>952</v>
      </c>
    </row>
    <row r="102" spans="1:15">
      <c r="A102" s="1" t="s">
        <v>934</v>
      </c>
      <c r="B102" s="1" t="s">
        <v>1045</v>
      </c>
      <c r="C102" s="1" t="s">
        <v>1028</v>
      </c>
      <c r="D102" s="1" t="s">
        <v>933</v>
      </c>
      <c r="E102" s="9"/>
      <c r="F102" s="1" t="s">
        <v>937</v>
      </c>
      <c r="G102" s="1">
        <v>338119</v>
      </c>
      <c r="H102" s="1">
        <v>338119</v>
      </c>
      <c r="I102" s="1" t="s">
        <v>936</v>
      </c>
      <c r="J102" s="1" t="s">
        <v>952</v>
      </c>
      <c r="L102" s="1" t="s">
        <v>938</v>
      </c>
      <c r="M102" s="1" t="s">
        <v>1195</v>
      </c>
      <c r="N102" s="1" t="s">
        <v>988</v>
      </c>
      <c r="O102" s="1" t="s">
        <v>952</v>
      </c>
    </row>
    <row r="103" spans="1:15">
      <c r="A103" s="1" t="s">
        <v>934</v>
      </c>
      <c r="B103" s="1" t="s">
        <v>749</v>
      </c>
      <c r="C103" s="1" t="s">
        <v>1028</v>
      </c>
      <c r="D103" s="1" t="s">
        <v>933</v>
      </c>
      <c r="E103" s="9"/>
      <c r="F103" s="1" t="s">
        <v>937</v>
      </c>
      <c r="G103" s="1">
        <v>338250</v>
      </c>
      <c r="H103" s="1">
        <v>338250</v>
      </c>
      <c r="I103" s="1" t="s">
        <v>936</v>
      </c>
      <c r="J103" s="1" t="s">
        <v>952</v>
      </c>
      <c r="L103" s="1" t="s">
        <v>938</v>
      </c>
      <c r="M103" s="1" t="s">
        <v>1196</v>
      </c>
      <c r="N103" s="1" t="s">
        <v>988</v>
      </c>
      <c r="O103" s="1" t="s">
        <v>952</v>
      </c>
    </row>
    <row r="104" spans="1:15">
      <c r="A104" s="1" t="s">
        <v>934</v>
      </c>
      <c r="B104" s="1" t="s">
        <v>831</v>
      </c>
      <c r="C104" s="1" t="s">
        <v>1028</v>
      </c>
      <c r="D104" s="1" t="s">
        <v>933</v>
      </c>
      <c r="E104" s="9"/>
      <c r="F104" s="1" t="s">
        <v>937</v>
      </c>
      <c r="G104" s="1">
        <v>351902</v>
      </c>
      <c r="H104" s="1">
        <v>351902</v>
      </c>
      <c r="I104" s="1" t="s">
        <v>936</v>
      </c>
      <c r="J104" s="1" t="s">
        <v>952</v>
      </c>
      <c r="L104" s="1" t="s">
        <v>938</v>
      </c>
      <c r="M104" s="1" t="s">
        <v>1197</v>
      </c>
      <c r="N104" s="1" t="s">
        <v>988</v>
      </c>
      <c r="O104" s="1" t="s">
        <v>952</v>
      </c>
    </row>
    <row r="105" spans="1:15">
      <c r="A105" s="1" t="s">
        <v>934</v>
      </c>
      <c r="B105" s="1" t="s">
        <v>865</v>
      </c>
      <c r="C105" s="1" t="s">
        <v>1028</v>
      </c>
      <c r="D105" s="1" t="s">
        <v>933</v>
      </c>
      <c r="E105" s="9"/>
      <c r="F105" s="1" t="s">
        <v>937</v>
      </c>
      <c r="G105" s="1">
        <v>356470</v>
      </c>
      <c r="H105" s="1">
        <v>356470</v>
      </c>
      <c r="I105" s="1" t="s">
        <v>936</v>
      </c>
      <c r="J105" s="1" t="s">
        <v>952</v>
      </c>
      <c r="L105" s="1" t="s">
        <v>938</v>
      </c>
      <c r="M105" s="1" t="s">
        <v>1198</v>
      </c>
      <c r="N105" s="1" t="s">
        <v>988</v>
      </c>
      <c r="O105" s="1" t="s">
        <v>952</v>
      </c>
    </row>
    <row r="106" spans="1:15">
      <c r="A106" s="1" t="s">
        <v>934</v>
      </c>
      <c r="B106" s="1" t="s">
        <v>1046</v>
      </c>
      <c r="C106" s="1" t="s">
        <v>1028</v>
      </c>
      <c r="D106" s="1" t="s">
        <v>933</v>
      </c>
      <c r="E106" s="9"/>
      <c r="F106" s="1" t="s">
        <v>937</v>
      </c>
      <c r="G106" s="1">
        <v>492076</v>
      </c>
      <c r="H106" s="1">
        <v>492076</v>
      </c>
      <c r="I106" s="1" t="s">
        <v>936</v>
      </c>
      <c r="J106" s="1" t="s">
        <v>952</v>
      </c>
      <c r="L106" s="1" t="s">
        <v>938</v>
      </c>
      <c r="M106" s="1" t="s">
        <v>1199</v>
      </c>
      <c r="N106" s="1" t="s">
        <v>988</v>
      </c>
      <c r="O106" s="1" t="s">
        <v>952</v>
      </c>
    </row>
    <row r="107" spans="1:15">
      <c r="A107" s="1" t="s">
        <v>934</v>
      </c>
      <c r="B107" s="1" t="s">
        <v>854</v>
      </c>
      <c r="C107" s="1" t="s">
        <v>1028</v>
      </c>
      <c r="D107" s="1" t="s">
        <v>933</v>
      </c>
      <c r="E107" s="9"/>
      <c r="F107" s="1" t="s">
        <v>937</v>
      </c>
      <c r="G107" s="1">
        <v>493640</v>
      </c>
      <c r="H107" s="1">
        <v>493640</v>
      </c>
      <c r="I107" s="1" t="s">
        <v>936</v>
      </c>
      <c r="J107" s="1" t="s">
        <v>952</v>
      </c>
      <c r="L107" s="1" t="s">
        <v>938</v>
      </c>
      <c r="M107" s="1" t="s">
        <v>1200</v>
      </c>
      <c r="N107" s="1" t="s">
        <v>988</v>
      </c>
      <c r="O107" s="1" t="s">
        <v>952</v>
      </c>
    </row>
    <row r="108" spans="1:15">
      <c r="A108" s="1" t="s">
        <v>934</v>
      </c>
      <c r="B108" s="1" t="s">
        <v>859</v>
      </c>
      <c r="C108" s="1" t="s">
        <v>1028</v>
      </c>
      <c r="D108" s="1" t="s">
        <v>933</v>
      </c>
      <c r="E108" s="9"/>
      <c r="F108" s="1" t="s">
        <v>937</v>
      </c>
      <c r="G108" s="1">
        <v>496910</v>
      </c>
      <c r="H108" s="1">
        <v>496910</v>
      </c>
      <c r="I108" s="1" t="s">
        <v>936</v>
      </c>
      <c r="J108" s="1" t="s">
        <v>952</v>
      </c>
      <c r="L108" s="1" t="s">
        <v>938</v>
      </c>
      <c r="M108" s="1" t="s">
        <v>1201</v>
      </c>
      <c r="N108" s="1" t="s">
        <v>988</v>
      </c>
      <c r="O108" s="1" t="s">
        <v>952</v>
      </c>
    </row>
    <row r="109" spans="1:15">
      <c r="A109" s="1" t="s">
        <v>934</v>
      </c>
      <c r="B109" s="1" t="s">
        <v>876</v>
      </c>
      <c r="C109" s="1" t="s">
        <v>1028</v>
      </c>
      <c r="D109" s="1" t="s">
        <v>933</v>
      </c>
      <c r="E109" s="9"/>
      <c r="F109" s="1" t="s">
        <v>937</v>
      </c>
      <c r="G109" s="1">
        <v>497178</v>
      </c>
      <c r="H109" s="1">
        <v>497178</v>
      </c>
      <c r="I109" s="1" t="s">
        <v>936</v>
      </c>
      <c r="J109" s="1" t="s">
        <v>952</v>
      </c>
      <c r="L109" s="1" t="s">
        <v>938</v>
      </c>
      <c r="M109" s="1" t="s">
        <v>1202</v>
      </c>
      <c r="N109" s="1" t="s">
        <v>988</v>
      </c>
      <c r="O109" s="1" t="s">
        <v>952</v>
      </c>
    </row>
    <row r="110" spans="1:15">
      <c r="A110" s="1" t="s">
        <v>934</v>
      </c>
      <c r="B110" s="1" t="s">
        <v>835</v>
      </c>
      <c r="C110" s="1" t="s">
        <v>1028</v>
      </c>
      <c r="D110" s="1" t="s">
        <v>933</v>
      </c>
      <c r="E110" s="9"/>
      <c r="F110" s="1" t="s">
        <v>937</v>
      </c>
      <c r="G110" s="1">
        <v>855880</v>
      </c>
      <c r="H110" s="1">
        <v>887393</v>
      </c>
      <c r="I110" s="1" t="s">
        <v>936</v>
      </c>
      <c r="J110" s="1" t="s">
        <v>952</v>
      </c>
      <c r="L110" s="1" t="s">
        <v>938</v>
      </c>
      <c r="M110" s="1" t="s">
        <v>1203</v>
      </c>
      <c r="N110" s="1" t="s">
        <v>988</v>
      </c>
      <c r="O110" s="1" t="s">
        <v>952</v>
      </c>
    </row>
    <row r="111" spans="1:15">
      <c r="A111" s="1" t="s">
        <v>934</v>
      </c>
      <c r="B111" s="1" t="s">
        <v>852</v>
      </c>
      <c r="C111" s="1" t="s">
        <v>1028</v>
      </c>
      <c r="D111" s="1" t="s">
        <v>933</v>
      </c>
      <c r="E111" s="9"/>
      <c r="F111" s="1" t="s">
        <v>937</v>
      </c>
      <c r="G111" s="1">
        <v>856184</v>
      </c>
      <c r="H111" s="1">
        <v>887697</v>
      </c>
      <c r="I111" s="1" t="s">
        <v>936</v>
      </c>
      <c r="J111" s="1" t="s">
        <v>952</v>
      </c>
      <c r="L111" s="1" t="s">
        <v>938</v>
      </c>
      <c r="M111" s="1" t="s">
        <v>1204</v>
      </c>
      <c r="N111" s="1" t="s">
        <v>988</v>
      </c>
      <c r="O111" s="1" t="s">
        <v>952</v>
      </c>
    </row>
    <row r="112" spans="1:15">
      <c r="A112" s="1" t="s">
        <v>934</v>
      </c>
      <c r="B112" s="1" t="s">
        <v>866</v>
      </c>
      <c r="C112" s="1" t="s">
        <v>1028</v>
      </c>
      <c r="D112" s="1" t="s">
        <v>933</v>
      </c>
      <c r="E112" s="9"/>
      <c r="F112" s="1" t="s">
        <v>937</v>
      </c>
      <c r="G112" s="1">
        <v>856364</v>
      </c>
      <c r="H112" s="1">
        <v>887877</v>
      </c>
      <c r="I112" s="1" t="s">
        <v>936</v>
      </c>
      <c r="J112" s="1" t="s">
        <v>952</v>
      </c>
      <c r="L112" s="1" t="s">
        <v>938</v>
      </c>
      <c r="M112" s="1" t="s">
        <v>1205</v>
      </c>
      <c r="N112" s="1" t="s">
        <v>988</v>
      </c>
      <c r="O112" s="1" t="s">
        <v>952</v>
      </c>
    </row>
    <row r="113" spans="1:15">
      <c r="A113" s="1" t="s">
        <v>934</v>
      </c>
      <c r="B113" s="1" t="s">
        <v>1047</v>
      </c>
      <c r="C113" s="1" t="s">
        <v>1028</v>
      </c>
      <c r="D113" s="1" t="s">
        <v>933</v>
      </c>
      <c r="E113" s="9"/>
      <c r="F113" s="1" t="s">
        <v>937</v>
      </c>
      <c r="G113" s="1">
        <v>859141</v>
      </c>
      <c r="H113" s="1">
        <v>890654</v>
      </c>
      <c r="I113" s="1" t="s">
        <v>936</v>
      </c>
      <c r="J113" s="1" t="s">
        <v>952</v>
      </c>
      <c r="L113" s="1" t="s">
        <v>938</v>
      </c>
      <c r="M113" s="1" t="s">
        <v>1206</v>
      </c>
      <c r="N113" s="1" t="s">
        <v>988</v>
      </c>
      <c r="O113" s="1" t="s">
        <v>952</v>
      </c>
    </row>
    <row r="114" spans="1:15">
      <c r="A114" s="1" t="s">
        <v>934</v>
      </c>
      <c r="B114" s="1" t="s">
        <v>767</v>
      </c>
      <c r="C114" s="1" t="s">
        <v>1028</v>
      </c>
      <c r="D114" s="1" t="s">
        <v>933</v>
      </c>
      <c r="E114" s="9"/>
      <c r="F114" s="1" t="s">
        <v>937</v>
      </c>
      <c r="G114" s="1">
        <v>859858</v>
      </c>
      <c r="H114" s="1">
        <v>891371</v>
      </c>
      <c r="I114" s="1" t="s">
        <v>936</v>
      </c>
      <c r="J114" s="1" t="s">
        <v>952</v>
      </c>
      <c r="L114" s="1" t="s">
        <v>938</v>
      </c>
      <c r="M114" s="1" t="s">
        <v>1207</v>
      </c>
      <c r="N114" s="1" t="s">
        <v>988</v>
      </c>
      <c r="O114" s="1" t="s">
        <v>952</v>
      </c>
    </row>
    <row r="115" spans="1:15">
      <c r="A115" s="1" t="s">
        <v>934</v>
      </c>
      <c r="B115" s="1" t="s">
        <v>768</v>
      </c>
      <c r="C115" s="1" t="s">
        <v>1028</v>
      </c>
      <c r="D115" s="1" t="s">
        <v>933</v>
      </c>
      <c r="E115" s="9"/>
      <c r="F115" s="1" t="s">
        <v>937</v>
      </c>
      <c r="G115" s="1">
        <v>859901</v>
      </c>
      <c r="H115" s="1">
        <v>891414</v>
      </c>
      <c r="I115" s="1" t="s">
        <v>936</v>
      </c>
      <c r="J115" s="1" t="s">
        <v>952</v>
      </c>
      <c r="L115" s="1" t="s">
        <v>938</v>
      </c>
      <c r="M115" s="1" t="s">
        <v>1208</v>
      </c>
      <c r="N115" s="1" t="s">
        <v>988</v>
      </c>
      <c r="O115" s="1" t="s">
        <v>952</v>
      </c>
    </row>
    <row r="116" spans="1:15">
      <c r="A116" s="1" t="s">
        <v>934</v>
      </c>
      <c r="B116" s="1" t="s">
        <v>762</v>
      </c>
      <c r="C116" s="1" t="s">
        <v>1028</v>
      </c>
      <c r="D116" s="1" t="s">
        <v>933</v>
      </c>
      <c r="E116" s="9"/>
      <c r="F116" s="1" t="s">
        <v>937</v>
      </c>
      <c r="G116" s="1">
        <v>873001</v>
      </c>
      <c r="H116" s="1">
        <v>904514</v>
      </c>
      <c r="I116" s="1" t="s">
        <v>936</v>
      </c>
      <c r="J116" s="1" t="s">
        <v>952</v>
      </c>
      <c r="L116" s="1" t="s">
        <v>938</v>
      </c>
      <c r="M116" s="1" t="s">
        <v>1209</v>
      </c>
      <c r="N116" s="1" t="s">
        <v>988</v>
      </c>
      <c r="O116" s="1" t="s">
        <v>952</v>
      </c>
    </row>
    <row r="117" spans="1:15">
      <c r="A117" s="1" t="s">
        <v>934</v>
      </c>
      <c r="B117" s="1" t="s">
        <v>765</v>
      </c>
      <c r="C117" s="1" t="s">
        <v>1028</v>
      </c>
      <c r="D117" s="1" t="s">
        <v>933</v>
      </c>
      <c r="E117" s="9"/>
      <c r="F117" s="1" t="s">
        <v>937</v>
      </c>
      <c r="G117" s="1">
        <v>875727</v>
      </c>
      <c r="H117" s="1">
        <v>907240</v>
      </c>
      <c r="I117" s="1" t="s">
        <v>936</v>
      </c>
      <c r="J117" s="1" t="s">
        <v>952</v>
      </c>
      <c r="L117" s="1" t="s">
        <v>938</v>
      </c>
      <c r="M117" s="1" t="s">
        <v>1210</v>
      </c>
      <c r="N117" s="1" t="s">
        <v>988</v>
      </c>
      <c r="O117" s="1" t="s">
        <v>952</v>
      </c>
    </row>
    <row r="118" spans="1:15">
      <c r="A118" s="1" t="s">
        <v>934</v>
      </c>
      <c r="B118" s="1" t="s">
        <v>770</v>
      </c>
      <c r="C118" s="1" t="s">
        <v>1028</v>
      </c>
      <c r="D118" s="1" t="s">
        <v>933</v>
      </c>
      <c r="E118" s="9"/>
      <c r="F118" s="1" t="s">
        <v>937</v>
      </c>
      <c r="G118" s="1">
        <v>875983</v>
      </c>
      <c r="H118" s="1">
        <v>907496</v>
      </c>
      <c r="I118" s="1" t="s">
        <v>936</v>
      </c>
      <c r="J118" s="1" t="s">
        <v>952</v>
      </c>
      <c r="L118" s="1" t="s">
        <v>938</v>
      </c>
      <c r="M118" s="1" t="s">
        <v>1211</v>
      </c>
      <c r="N118" s="1" t="s">
        <v>988</v>
      </c>
      <c r="O118" s="1" t="s">
        <v>952</v>
      </c>
    </row>
    <row r="119" spans="1:15">
      <c r="A119" s="1" t="s">
        <v>934</v>
      </c>
      <c r="B119" s="1" t="s">
        <v>773</v>
      </c>
      <c r="C119" s="1" t="s">
        <v>1028</v>
      </c>
      <c r="D119" s="1" t="s">
        <v>933</v>
      </c>
      <c r="E119" s="9"/>
      <c r="F119" s="1" t="s">
        <v>937</v>
      </c>
      <c r="G119" s="1">
        <v>876049</v>
      </c>
      <c r="H119" s="1">
        <v>907562</v>
      </c>
      <c r="I119" s="1" t="s">
        <v>936</v>
      </c>
      <c r="J119" s="1" t="s">
        <v>952</v>
      </c>
      <c r="L119" s="1" t="s">
        <v>938</v>
      </c>
      <c r="M119" s="1" t="s">
        <v>1212</v>
      </c>
      <c r="N119" s="1" t="s">
        <v>988</v>
      </c>
      <c r="O119" s="1" t="s">
        <v>952</v>
      </c>
    </row>
    <row r="120" spans="1:15">
      <c r="A120" s="1" t="s">
        <v>934</v>
      </c>
      <c r="B120" s="1" t="s">
        <v>772</v>
      </c>
      <c r="C120" s="1" t="s">
        <v>1028</v>
      </c>
      <c r="D120" s="1" t="s">
        <v>933</v>
      </c>
      <c r="E120" s="9"/>
      <c r="F120" s="1" t="s">
        <v>937</v>
      </c>
      <c r="G120" s="1">
        <v>876065</v>
      </c>
      <c r="H120" s="1">
        <v>907578</v>
      </c>
      <c r="I120" s="1" t="s">
        <v>936</v>
      </c>
      <c r="J120" s="1" t="s">
        <v>952</v>
      </c>
      <c r="L120" s="1" t="s">
        <v>938</v>
      </c>
      <c r="M120" s="1" t="s">
        <v>1213</v>
      </c>
      <c r="N120" s="1" t="s">
        <v>988</v>
      </c>
      <c r="O120" s="1" t="s">
        <v>952</v>
      </c>
    </row>
    <row r="121" spans="1:15">
      <c r="A121" s="1" t="s">
        <v>934</v>
      </c>
      <c r="B121" s="1" t="s">
        <v>797</v>
      </c>
      <c r="C121" s="1" t="s">
        <v>1028</v>
      </c>
      <c r="D121" s="1" t="s">
        <v>933</v>
      </c>
      <c r="E121" s="9"/>
      <c r="F121" s="1" t="s">
        <v>937</v>
      </c>
      <c r="G121" s="1">
        <v>884347</v>
      </c>
      <c r="H121" s="1">
        <v>915860</v>
      </c>
      <c r="I121" s="1" t="s">
        <v>936</v>
      </c>
      <c r="J121" s="1" t="s">
        <v>952</v>
      </c>
      <c r="L121" s="1" t="s">
        <v>938</v>
      </c>
      <c r="M121" s="1" t="s">
        <v>1214</v>
      </c>
      <c r="N121" s="1" t="s">
        <v>988</v>
      </c>
      <c r="O121" s="1" t="s">
        <v>952</v>
      </c>
    </row>
    <row r="122" spans="1:15">
      <c r="A122" s="1" t="s">
        <v>934</v>
      </c>
      <c r="B122" s="1" t="s">
        <v>721</v>
      </c>
      <c r="C122" s="1" t="s">
        <v>1028</v>
      </c>
      <c r="D122" s="1" t="s">
        <v>933</v>
      </c>
      <c r="E122" s="9"/>
      <c r="F122" s="1" t="s">
        <v>937</v>
      </c>
      <c r="G122" s="1">
        <v>884353</v>
      </c>
      <c r="H122" s="1">
        <v>915866</v>
      </c>
      <c r="I122" s="1" t="s">
        <v>936</v>
      </c>
      <c r="J122" s="1" t="s">
        <v>952</v>
      </c>
      <c r="L122" s="1" t="s">
        <v>938</v>
      </c>
      <c r="M122" s="1" t="s">
        <v>1215</v>
      </c>
      <c r="N122" s="1" t="s">
        <v>988</v>
      </c>
      <c r="O122" s="1" t="s">
        <v>952</v>
      </c>
    </row>
    <row r="123" spans="1:15">
      <c r="A123" s="1" t="s">
        <v>934</v>
      </c>
      <c r="B123" s="1" t="s">
        <v>792</v>
      </c>
      <c r="C123" s="1" t="s">
        <v>1028</v>
      </c>
      <c r="D123" s="1" t="s">
        <v>933</v>
      </c>
      <c r="E123" s="9"/>
      <c r="F123" s="1" t="s">
        <v>937</v>
      </c>
      <c r="G123" s="1">
        <v>884855</v>
      </c>
      <c r="H123" s="1">
        <v>916368</v>
      </c>
      <c r="I123" s="1" t="s">
        <v>936</v>
      </c>
      <c r="J123" s="1" t="s">
        <v>952</v>
      </c>
      <c r="L123" s="1" t="s">
        <v>938</v>
      </c>
      <c r="M123" s="1" t="s">
        <v>1216</v>
      </c>
      <c r="N123" s="1" t="s">
        <v>988</v>
      </c>
      <c r="O123" s="1" t="s">
        <v>952</v>
      </c>
    </row>
    <row r="124" spans="1:15">
      <c r="A124" s="1" t="s">
        <v>934</v>
      </c>
      <c r="B124" s="1" t="s">
        <v>1048</v>
      </c>
      <c r="C124" s="1" t="s">
        <v>1028</v>
      </c>
      <c r="D124" s="1" t="s">
        <v>933</v>
      </c>
      <c r="E124" s="9"/>
      <c r="F124" s="1" t="s">
        <v>937</v>
      </c>
      <c r="G124" s="1">
        <v>884856</v>
      </c>
      <c r="H124" s="1">
        <v>916369</v>
      </c>
      <c r="I124" s="1" t="s">
        <v>936</v>
      </c>
      <c r="J124" s="1" t="s">
        <v>952</v>
      </c>
      <c r="L124" s="1" t="s">
        <v>938</v>
      </c>
      <c r="M124" s="1" t="s">
        <v>1217</v>
      </c>
      <c r="N124" s="1" t="s">
        <v>988</v>
      </c>
      <c r="O124" s="1" t="s">
        <v>952</v>
      </c>
    </row>
    <row r="125" spans="1:15">
      <c r="A125" s="1" t="s">
        <v>934</v>
      </c>
      <c r="B125" s="1" t="s">
        <v>700</v>
      </c>
      <c r="C125" s="1" t="s">
        <v>1028</v>
      </c>
      <c r="D125" s="1" t="s">
        <v>933</v>
      </c>
      <c r="E125" s="9"/>
      <c r="F125" s="1" t="s">
        <v>937</v>
      </c>
      <c r="G125" s="1">
        <v>888542</v>
      </c>
      <c r="H125" s="1">
        <v>920055</v>
      </c>
      <c r="I125" s="1" t="s">
        <v>936</v>
      </c>
      <c r="J125" s="1" t="s">
        <v>952</v>
      </c>
      <c r="L125" s="1" t="s">
        <v>938</v>
      </c>
      <c r="M125" s="1" t="s">
        <v>1218</v>
      </c>
      <c r="N125" s="1" t="s">
        <v>988</v>
      </c>
      <c r="O125" s="1" t="s">
        <v>952</v>
      </c>
    </row>
    <row r="126" spans="1:15">
      <c r="A126" s="1" t="s">
        <v>934</v>
      </c>
      <c r="B126" s="1" t="s">
        <v>964</v>
      </c>
      <c r="C126" s="1" t="s">
        <v>936</v>
      </c>
      <c r="D126" s="1" t="s">
        <v>952</v>
      </c>
      <c r="E126" s="9"/>
      <c r="F126" s="1" t="s">
        <v>937</v>
      </c>
      <c r="G126" s="1">
        <v>888984</v>
      </c>
      <c r="H126" s="1">
        <v>920497</v>
      </c>
      <c r="I126" s="1" t="s">
        <v>936</v>
      </c>
      <c r="J126" s="1" t="s">
        <v>952</v>
      </c>
      <c r="L126" s="1" t="s">
        <v>938</v>
      </c>
      <c r="M126" s="1" t="s">
        <v>1219</v>
      </c>
      <c r="N126" s="1" t="s">
        <v>988</v>
      </c>
      <c r="O126" s="1" t="s">
        <v>952</v>
      </c>
    </row>
    <row r="127" spans="1:15">
      <c r="A127" s="1" t="s">
        <v>934</v>
      </c>
      <c r="B127" s="1" t="s">
        <v>965</v>
      </c>
      <c r="C127" s="1" t="s">
        <v>936</v>
      </c>
      <c r="D127" s="1" t="s">
        <v>952</v>
      </c>
      <c r="E127" s="9"/>
      <c r="F127" s="1" t="s">
        <v>937</v>
      </c>
      <c r="G127" s="1">
        <v>905877</v>
      </c>
      <c r="H127" s="1">
        <v>937390</v>
      </c>
      <c r="I127" s="1" t="s">
        <v>936</v>
      </c>
      <c r="J127" s="1" t="s">
        <v>952</v>
      </c>
      <c r="L127" s="1" t="s">
        <v>938</v>
      </c>
      <c r="M127" s="1" t="s">
        <v>1220</v>
      </c>
      <c r="N127" s="1" t="s">
        <v>988</v>
      </c>
      <c r="O127" s="1" t="s">
        <v>952</v>
      </c>
    </row>
    <row r="128" spans="1:15">
      <c r="A128" s="1" t="s">
        <v>934</v>
      </c>
      <c r="B128" s="1" t="s">
        <v>966</v>
      </c>
      <c r="C128" s="1" t="s">
        <v>936</v>
      </c>
      <c r="D128" s="1" t="s">
        <v>952</v>
      </c>
      <c r="E128" s="9"/>
      <c r="F128" s="1" t="s">
        <v>937</v>
      </c>
      <c r="G128" s="1">
        <v>913954</v>
      </c>
      <c r="H128" s="1">
        <v>945467</v>
      </c>
      <c r="I128" s="1" t="s">
        <v>936</v>
      </c>
      <c r="J128" s="1" t="s">
        <v>952</v>
      </c>
      <c r="L128" s="1" t="s">
        <v>938</v>
      </c>
      <c r="M128" s="1" t="s">
        <v>1221</v>
      </c>
      <c r="N128" s="1" t="s">
        <v>988</v>
      </c>
      <c r="O128" s="1" t="s">
        <v>952</v>
      </c>
    </row>
    <row r="129" spans="1:15">
      <c r="A129" s="1" t="s">
        <v>934</v>
      </c>
      <c r="B129" s="1" t="s">
        <v>967</v>
      </c>
      <c r="C129" s="1" t="s">
        <v>936</v>
      </c>
      <c r="D129" s="1" t="s">
        <v>952</v>
      </c>
      <c r="E129" s="9"/>
      <c r="F129" s="1" t="s">
        <v>937</v>
      </c>
      <c r="G129" s="1">
        <v>916667</v>
      </c>
      <c r="H129" s="1">
        <v>948180</v>
      </c>
      <c r="I129" s="1" t="s">
        <v>936</v>
      </c>
      <c r="J129" s="1" t="s">
        <v>952</v>
      </c>
      <c r="L129" s="1" t="s">
        <v>938</v>
      </c>
      <c r="M129" s="1" t="s">
        <v>1222</v>
      </c>
      <c r="N129" s="1" t="s">
        <v>988</v>
      </c>
      <c r="O129" s="1" t="s">
        <v>952</v>
      </c>
    </row>
    <row r="130" spans="1:15">
      <c r="A130" s="1" t="s">
        <v>934</v>
      </c>
      <c r="B130" s="1" t="s">
        <v>968</v>
      </c>
      <c r="C130" s="1" t="s">
        <v>936</v>
      </c>
      <c r="D130" s="1" t="s">
        <v>952</v>
      </c>
      <c r="E130" s="9"/>
      <c r="F130" s="1" t="s">
        <v>937</v>
      </c>
      <c r="G130" s="1">
        <v>920027</v>
      </c>
      <c r="H130" s="1">
        <v>951540</v>
      </c>
      <c r="I130" s="1" t="s">
        <v>936</v>
      </c>
      <c r="J130" s="1" t="s">
        <v>952</v>
      </c>
      <c r="L130" s="1" t="s">
        <v>938</v>
      </c>
      <c r="M130" s="1" t="s">
        <v>1223</v>
      </c>
      <c r="N130" s="1" t="s">
        <v>988</v>
      </c>
      <c r="O130" s="1" t="s">
        <v>952</v>
      </c>
    </row>
    <row r="131" spans="1:15">
      <c r="A131" s="1" t="s">
        <v>934</v>
      </c>
      <c r="B131" s="1" t="s">
        <v>969</v>
      </c>
      <c r="C131" s="1" t="s">
        <v>936</v>
      </c>
      <c r="D131" s="1" t="s">
        <v>952</v>
      </c>
      <c r="E131" s="9"/>
      <c r="F131" s="1" t="s">
        <v>937</v>
      </c>
      <c r="G131" s="1">
        <v>315245</v>
      </c>
      <c r="H131" s="1">
        <v>315245</v>
      </c>
      <c r="I131" s="1" t="s">
        <v>988</v>
      </c>
      <c r="J131" s="1" t="s">
        <v>952</v>
      </c>
      <c r="L131" s="1" t="s">
        <v>938</v>
      </c>
      <c r="M131" s="1" t="s">
        <v>1224</v>
      </c>
      <c r="N131" s="1" t="s">
        <v>988</v>
      </c>
      <c r="O131" s="1" t="s">
        <v>952</v>
      </c>
    </row>
    <row r="132" spans="1:15">
      <c r="A132" s="1" t="s">
        <v>934</v>
      </c>
      <c r="B132" s="1" t="s">
        <v>970</v>
      </c>
      <c r="C132" s="1" t="s">
        <v>936</v>
      </c>
      <c r="D132" s="1" t="s">
        <v>952</v>
      </c>
      <c r="E132" s="9"/>
      <c r="F132" s="1" t="s">
        <v>937</v>
      </c>
      <c r="G132" s="1">
        <v>329505</v>
      </c>
      <c r="H132" s="1">
        <v>329505</v>
      </c>
      <c r="I132" s="1" t="s">
        <v>988</v>
      </c>
      <c r="J132" s="1" t="s">
        <v>952</v>
      </c>
      <c r="L132" s="1" t="s">
        <v>938</v>
      </c>
      <c r="M132" s="1" t="s">
        <v>1225</v>
      </c>
      <c r="N132" s="1" t="s">
        <v>988</v>
      </c>
      <c r="O132" s="1" t="s">
        <v>952</v>
      </c>
    </row>
    <row r="133" spans="1:15">
      <c r="A133" s="1" t="s">
        <v>934</v>
      </c>
      <c r="B133" s="1" t="s">
        <v>971</v>
      </c>
      <c r="C133" s="1" t="s">
        <v>936</v>
      </c>
      <c r="D133" s="1" t="s">
        <v>952</v>
      </c>
      <c r="E133" s="9"/>
      <c r="F133" s="1" t="s">
        <v>937</v>
      </c>
      <c r="G133" s="1">
        <v>354079</v>
      </c>
      <c r="H133" s="1">
        <v>354079</v>
      </c>
      <c r="I133" s="1" t="s">
        <v>988</v>
      </c>
      <c r="J133" s="1" t="s">
        <v>952</v>
      </c>
      <c r="L133" s="1" t="s">
        <v>938</v>
      </c>
      <c r="M133" s="1" t="s">
        <v>1226</v>
      </c>
      <c r="N133" s="1" t="s">
        <v>988</v>
      </c>
      <c r="O133" s="1" t="s">
        <v>952</v>
      </c>
    </row>
    <row r="134" spans="1:15">
      <c r="A134" s="1" t="s">
        <v>934</v>
      </c>
      <c r="B134" s="1" t="s">
        <v>972</v>
      </c>
      <c r="C134" s="1" t="s">
        <v>936</v>
      </c>
      <c r="D134" s="1" t="s">
        <v>952</v>
      </c>
      <c r="E134" s="9"/>
      <c r="F134" s="1" t="s">
        <v>937</v>
      </c>
      <c r="G134" s="1">
        <v>354804</v>
      </c>
      <c r="H134" s="1">
        <v>354804</v>
      </c>
      <c r="I134" s="1" t="s">
        <v>988</v>
      </c>
      <c r="J134" s="1" t="s">
        <v>952</v>
      </c>
      <c r="L134" s="1" t="s">
        <v>938</v>
      </c>
      <c r="M134" s="1" t="s">
        <v>1227</v>
      </c>
      <c r="N134" s="1" t="s">
        <v>988</v>
      </c>
      <c r="O134" s="1" t="s">
        <v>952</v>
      </c>
    </row>
    <row r="135" spans="1:15">
      <c r="A135" s="1" t="s">
        <v>934</v>
      </c>
      <c r="B135" s="1" t="s">
        <v>973</v>
      </c>
      <c r="C135" s="1" t="s">
        <v>936</v>
      </c>
      <c r="D135" s="1" t="s">
        <v>952</v>
      </c>
      <c r="E135" s="9"/>
      <c r="F135" s="1" t="s">
        <v>937</v>
      </c>
      <c r="G135" s="1">
        <v>470923</v>
      </c>
      <c r="H135" s="1">
        <v>470923</v>
      </c>
      <c r="I135" s="1" t="s">
        <v>988</v>
      </c>
      <c r="J135" s="1" t="s">
        <v>952</v>
      </c>
      <c r="L135" s="1" t="s">
        <v>938</v>
      </c>
      <c r="M135" s="1" t="s">
        <v>1228</v>
      </c>
      <c r="N135" s="1" t="s">
        <v>988</v>
      </c>
      <c r="O135" s="1" t="s">
        <v>952</v>
      </c>
    </row>
    <row r="136" spans="1:15">
      <c r="A136" s="1" t="s">
        <v>934</v>
      </c>
      <c r="B136" s="1" t="s">
        <v>974</v>
      </c>
      <c r="C136" s="1" t="s">
        <v>936</v>
      </c>
      <c r="D136" s="1" t="s">
        <v>952</v>
      </c>
      <c r="E136" s="9"/>
      <c r="F136" s="1" t="s">
        <v>937</v>
      </c>
      <c r="G136" s="1">
        <v>471970</v>
      </c>
      <c r="H136" s="1">
        <v>471970</v>
      </c>
      <c r="I136" s="1" t="s">
        <v>988</v>
      </c>
      <c r="J136" s="1" t="s">
        <v>952</v>
      </c>
      <c r="L136" s="1" t="s">
        <v>938</v>
      </c>
      <c r="M136" s="1" t="s">
        <v>1229</v>
      </c>
      <c r="N136" s="1" t="s">
        <v>988</v>
      </c>
      <c r="O136" s="1" t="s">
        <v>952</v>
      </c>
    </row>
    <row r="137" spans="1:15">
      <c r="A137" s="1" t="s">
        <v>934</v>
      </c>
      <c r="B137" s="1" t="s">
        <v>975</v>
      </c>
      <c r="C137" s="1" t="s">
        <v>936</v>
      </c>
      <c r="D137" s="1" t="s">
        <v>952</v>
      </c>
      <c r="E137" s="9"/>
      <c r="F137" s="1" t="s">
        <v>937</v>
      </c>
      <c r="G137" s="1">
        <v>479081</v>
      </c>
      <c r="H137" s="1">
        <v>479081</v>
      </c>
      <c r="I137" s="1" t="s">
        <v>988</v>
      </c>
      <c r="J137" s="1" t="s">
        <v>952</v>
      </c>
      <c r="L137" s="1" t="s">
        <v>938</v>
      </c>
      <c r="M137" s="1" t="s">
        <v>1230</v>
      </c>
      <c r="N137" s="1" t="s">
        <v>988</v>
      </c>
      <c r="O137" s="1" t="s">
        <v>952</v>
      </c>
    </row>
    <row r="138" spans="1:15">
      <c r="A138" s="1" t="s">
        <v>934</v>
      </c>
      <c r="B138" s="1" t="s">
        <v>976</v>
      </c>
      <c r="C138" s="1" t="s">
        <v>936</v>
      </c>
      <c r="D138" s="1" t="s">
        <v>952</v>
      </c>
      <c r="E138" s="9"/>
      <c r="F138" s="1" t="s">
        <v>937</v>
      </c>
      <c r="G138" s="1">
        <v>480795</v>
      </c>
      <c r="H138" s="1">
        <v>480795</v>
      </c>
      <c r="I138" s="1" t="s">
        <v>988</v>
      </c>
      <c r="J138" s="1" t="s">
        <v>952</v>
      </c>
      <c r="L138" s="1" t="s">
        <v>938</v>
      </c>
      <c r="M138" s="1" t="s">
        <v>1231</v>
      </c>
      <c r="N138" s="1" t="s">
        <v>988</v>
      </c>
      <c r="O138" s="1" t="s">
        <v>952</v>
      </c>
    </row>
    <row r="139" spans="1:15">
      <c r="A139" s="1" t="s">
        <v>934</v>
      </c>
      <c r="B139" s="1" t="s">
        <v>977</v>
      </c>
      <c r="C139" s="1" t="s">
        <v>936</v>
      </c>
      <c r="D139" s="1" t="s">
        <v>952</v>
      </c>
      <c r="E139" s="9"/>
      <c r="F139" s="1" t="s">
        <v>937</v>
      </c>
      <c r="G139" s="1">
        <v>482244</v>
      </c>
      <c r="H139" s="1">
        <v>482244</v>
      </c>
      <c r="I139" s="1" t="s">
        <v>988</v>
      </c>
      <c r="J139" s="1" t="s">
        <v>952</v>
      </c>
      <c r="L139" s="1" t="s">
        <v>938</v>
      </c>
      <c r="M139" s="1" t="s">
        <v>1232</v>
      </c>
      <c r="N139" s="1" t="s">
        <v>988</v>
      </c>
      <c r="O139" s="1" t="s">
        <v>952</v>
      </c>
    </row>
    <row r="140" spans="1:15">
      <c r="A140" s="1" t="s">
        <v>934</v>
      </c>
      <c r="B140" s="1" t="s">
        <v>978</v>
      </c>
      <c r="C140" s="1" t="s">
        <v>936</v>
      </c>
      <c r="D140" s="1" t="s">
        <v>952</v>
      </c>
      <c r="E140" s="9"/>
      <c r="F140" s="1" t="s">
        <v>937</v>
      </c>
      <c r="G140" s="1">
        <v>482458</v>
      </c>
      <c r="H140" s="1">
        <v>482458</v>
      </c>
      <c r="I140" s="1" t="s">
        <v>988</v>
      </c>
      <c r="J140" s="1" t="s">
        <v>952</v>
      </c>
      <c r="L140" s="1" t="s">
        <v>938</v>
      </c>
      <c r="M140" s="1" t="s">
        <v>1233</v>
      </c>
      <c r="N140" s="1" t="s">
        <v>988</v>
      </c>
      <c r="O140" s="1" t="s">
        <v>952</v>
      </c>
    </row>
    <row r="141" spans="1:15">
      <c r="A141" s="1" t="s">
        <v>934</v>
      </c>
      <c r="B141" s="1" t="s">
        <v>979</v>
      </c>
      <c r="C141" s="1" t="s">
        <v>936</v>
      </c>
      <c r="D141" s="1" t="s">
        <v>952</v>
      </c>
      <c r="E141" s="9"/>
      <c r="F141" s="1" t="s">
        <v>937</v>
      </c>
      <c r="G141" s="1">
        <v>484098</v>
      </c>
      <c r="H141" s="1">
        <v>484098</v>
      </c>
      <c r="I141" s="1" t="s">
        <v>988</v>
      </c>
      <c r="J141" s="1" t="s">
        <v>952</v>
      </c>
      <c r="L141" s="1" t="s">
        <v>938</v>
      </c>
      <c r="M141" s="1" t="s">
        <v>1234</v>
      </c>
      <c r="N141" s="1" t="s">
        <v>988</v>
      </c>
      <c r="O141" s="1" t="s">
        <v>952</v>
      </c>
    </row>
    <row r="142" spans="1:15">
      <c r="A142" s="1" t="s">
        <v>934</v>
      </c>
      <c r="B142" s="1" t="s">
        <v>980</v>
      </c>
      <c r="C142" s="1" t="s">
        <v>936</v>
      </c>
      <c r="D142" s="1" t="s">
        <v>952</v>
      </c>
      <c r="E142" s="9"/>
      <c r="F142" s="1" t="s">
        <v>937</v>
      </c>
      <c r="G142" s="1">
        <v>492950</v>
      </c>
      <c r="H142" s="1">
        <v>492950</v>
      </c>
      <c r="I142" s="1" t="s">
        <v>988</v>
      </c>
      <c r="J142" s="1" t="s">
        <v>952</v>
      </c>
      <c r="L142" s="1" t="s">
        <v>938</v>
      </c>
      <c r="M142" s="1" t="s">
        <v>1235</v>
      </c>
      <c r="N142" s="1" t="s">
        <v>1028</v>
      </c>
      <c r="O142" s="1" t="s">
        <v>952</v>
      </c>
    </row>
    <row r="143" spans="1:15">
      <c r="A143" s="1" t="s">
        <v>934</v>
      </c>
      <c r="B143" s="1" t="s">
        <v>981</v>
      </c>
      <c r="C143" s="1" t="s">
        <v>936</v>
      </c>
      <c r="D143" s="1" t="s">
        <v>952</v>
      </c>
      <c r="E143" s="9"/>
      <c r="F143" s="1" t="s">
        <v>937</v>
      </c>
      <c r="G143" s="1">
        <v>493465</v>
      </c>
      <c r="H143" s="1">
        <v>493465</v>
      </c>
      <c r="I143" s="1" t="s">
        <v>988</v>
      </c>
      <c r="J143" s="1" t="s">
        <v>952</v>
      </c>
      <c r="L143" s="1" t="s">
        <v>938</v>
      </c>
      <c r="M143" s="1" t="s">
        <v>1236</v>
      </c>
      <c r="N143" s="1" t="s">
        <v>1028</v>
      </c>
      <c r="O143" s="1" t="s">
        <v>952</v>
      </c>
    </row>
    <row r="144" spans="1:15">
      <c r="A144" s="1" t="s">
        <v>934</v>
      </c>
      <c r="B144" s="1" t="s">
        <v>982</v>
      </c>
      <c r="C144" s="1" t="s">
        <v>936</v>
      </c>
      <c r="D144" s="1" t="s">
        <v>952</v>
      </c>
      <c r="E144" s="9"/>
      <c r="F144" s="1" t="s">
        <v>937</v>
      </c>
      <c r="G144" s="1">
        <v>494432</v>
      </c>
      <c r="H144" s="1">
        <v>494432</v>
      </c>
      <c r="I144" s="1" t="s">
        <v>988</v>
      </c>
      <c r="J144" s="1" t="s">
        <v>952</v>
      </c>
      <c r="L144" s="1" t="s">
        <v>938</v>
      </c>
      <c r="M144" s="1" t="s">
        <v>763</v>
      </c>
      <c r="N144" s="1" t="s">
        <v>1028</v>
      </c>
      <c r="O144" s="1" t="s">
        <v>952</v>
      </c>
    </row>
    <row r="145" spans="1:15">
      <c r="A145" s="1" t="s">
        <v>934</v>
      </c>
      <c r="B145" s="1" t="s">
        <v>983</v>
      </c>
      <c r="C145" s="1" t="s">
        <v>936</v>
      </c>
      <c r="D145" s="1" t="s">
        <v>952</v>
      </c>
      <c r="E145" s="9"/>
      <c r="F145" s="1" t="s">
        <v>937</v>
      </c>
      <c r="G145" s="1">
        <v>494701</v>
      </c>
      <c r="H145" s="1">
        <v>494701</v>
      </c>
      <c r="I145" s="1" t="s">
        <v>988</v>
      </c>
      <c r="J145" s="1" t="s">
        <v>952</v>
      </c>
      <c r="L145" s="1" t="s">
        <v>938</v>
      </c>
      <c r="M145" s="1" t="s">
        <v>1237</v>
      </c>
      <c r="N145" s="1" t="s">
        <v>1028</v>
      </c>
      <c r="O145" s="1" t="s">
        <v>952</v>
      </c>
    </row>
    <row r="146" spans="1:15">
      <c r="A146" s="1" t="s">
        <v>934</v>
      </c>
      <c r="B146" s="1" t="s">
        <v>984</v>
      </c>
      <c r="C146" s="1" t="s">
        <v>936</v>
      </c>
      <c r="D146" s="1" t="s">
        <v>952</v>
      </c>
      <c r="E146" s="9"/>
      <c r="F146" s="1" t="s">
        <v>937</v>
      </c>
      <c r="G146" s="1">
        <v>497514</v>
      </c>
      <c r="H146" s="1">
        <v>497514</v>
      </c>
      <c r="I146" s="1" t="s">
        <v>988</v>
      </c>
      <c r="J146" s="1" t="s">
        <v>952</v>
      </c>
      <c r="L146" s="1" t="s">
        <v>938</v>
      </c>
      <c r="M146" s="1" t="s">
        <v>1238</v>
      </c>
      <c r="N146" s="1" t="s">
        <v>1028</v>
      </c>
      <c r="O146" s="1" t="s">
        <v>952</v>
      </c>
    </row>
    <row r="147" spans="1:15">
      <c r="A147" s="1" t="s">
        <v>934</v>
      </c>
      <c r="B147" s="1" t="s">
        <v>985</v>
      </c>
      <c r="C147" s="1" t="s">
        <v>936</v>
      </c>
      <c r="D147" s="1" t="s">
        <v>952</v>
      </c>
      <c r="E147" s="9"/>
      <c r="F147" s="1" t="s">
        <v>937</v>
      </c>
      <c r="G147" s="1">
        <v>856232</v>
      </c>
      <c r="H147" s="1">
        <v>887745</v>
      </c>
      <c r="I147" s="1" t="s">
        <v>988</v>
      </c>
      <c r="J147" s="1" t="s">
        <v>952</v>
      </c>
      <c r="L147" s="1" t="s">
        <v>938</v>
      </c>
      <c r="M147" s="1" t="s">
        <v>1239</v>
      </c>
      <c r="N147" s="1" t="s">
        <v>1028</v>
      </c>
      <c r="O147" s="1" t="s">
        <v>952</v>
      </c>
    </row>
    <row r="148" spans="1:15">
      <c r="A148" s="1" t="s">
        <v>934</v>
      </c>
      <c r="B148" s="1" t="s">
        <v>986</v>
      </c>
      <c r="C148" s="1" t="s">
        <v>936</v>
      </c>
      <c r="D148" s="1" t="s">
        <v>952</v>
      </c>
      <c r="E148" s="9"/>
      <c r="F148" s="1" t="s">
        <v>937</v>
      </c>
      <c r="G148" s="1">
        <v>856467</v>
      </c>
      <c r="H148" s="1">
        <v>887980</v>
      </c>
      <c r="I148" s="1" t="s">
        <v>988</v>
      </c>
      <c r="J148" s="1" t="s">
        <v>952</v>
      </c>
      <c r="L148" s="1" t="s">
        <v>938</v>
      </c>
      <c r="M148" s="1" t="s">
        <v>1240</v>
      </c>
      <c r="N148" s="1" t="s">
        <v>1028</v>
      </c>
      <c r="O148" s="1" t="s">
        <v>952</v>
      </c>
    </row>
    <row r="149" spans="1:15">
      <c r="A149" s="1" t="s">
        <v>934</v>
      </c>
      <c r="B149" s="1" t="s">
        <v>987</v>
      </c>
      <c r="C149" s="1" t="s">
        <v>936</v>
      </c>
      <c r="D149" s="1" t="s">
        <v>952</v>
      </c>
      <c r="E149" s="9"/>
      <c r="F149" s="1" t="s">
        <v>937</v>
      </c>
      <c r="G149" s="1">
        <v>858750</v>
      </c>
      <c r="H149" s="1">
        <v>890263</v>
      </c>
      <c r="I149" s="1" t="s">
        <v>988</v>
      </c>
      <c r="J149" s="1" t="s">
        <v>952</v>
      </c>
      <c r="L149" s="1" t="s">
        <v>938</v>
      </c>
      <c r="M149" s="1" t="s">
        <v>1241</v>
      </c>
      <c r="N149" s="1" t="s">
        <v>1028</v>
      </c>
      <c r="O149" s="1" t="s">
        <v>952</v>
      </c>
    </row>
    <row r="150" spans="1:15">
      <c r="A150" s="1" t="s">
        <v>934</v>
      </c>
      <c r="B150" s="1" t="s">
        <v>989</v>
      </c>
      <c r="C150" s="1" t="s">
        <v>936</v>
      </c>
      <c r="D150" s="1" t="s">
        <v>952</v>
      </c>
      <c r="E150" s="9"/>
      <c r="F150" s="1" t="s">
        <v>937</v>
      </c>
      <c r="G150" s="1">
        <v>860345</v>
      </c>
      <c r="H150" s="1">
        <v>891858</v>
      </c>
      <c r="I150" s="1" t="s">
        <v>988</v>
      </c>
      <c r="J150" s="1" t="s">
        <v>952</v>
      </c>
      <c r="L150" s="1" t="s">
        <v>938</v>
      </c>
      <c r="M150" s="1" t="s">
        <v>1242</v>
      </c>
      <c r="N150" s="1" t="s">
        <v>1028</v>
      </c>
      <c r="O150" s="1" t="s">
        <v>952</v>
      </c>
    </row>
    <row r="151" spans="1:15">
      <c r="A151" s="1" t="s">
        <v>934</v>
      </c>
      <c r="B151" s="1" t="s">
        <v>990</v>
      </c>
      <c r="C151" s="1" t="s">
        <v>936</v>
      </c>
      <c r="D151" s="1" t="s">
        <v>952</v>
      </c>
      <c r="E151" s="9"/>
      <c r="F151" s="1" t="s">
        <v>937</v>
      </c>
      <c r="G151" s="1">
        <v>862243</v>
      </c>
      <c r="H151" s="1">
        <v>893756</v>
      </c>
      <c r="I151" s="1" t="s">
        <v>988</v>
      </c>
      <c r="J151" s="1" t="s">
        <v>952</v>
      </c>
      <c r="L151" s="1" t="s">
        <v>938</v>
      </c>
      <c r="M151" s="1" t="s">
        <v>699</v>
      </c>
      <c r="N151" s="1" t="s">
        <v>1028</v>
      </c>
      <c r="O151" s="1" t="s">
        <v>952</v>
      </c>
    </row>
    <row r="152" spans="1:15">
      <c r="A152" s="1" t="s">
        <v>934</v>
      </c>
      <c r="B152" s="1" t="s">
        <v>991</v>
      </c>
      <c r="C152" s="1" t="s">
        <v>936</v>
      </c>
      <c r="D152" s="1" t="s">
        <v>952</v>
      </c>
      <c r="E152" s="9"/>
      <c r="F152" s="1" t="s">
        <v>937</v>
      </c>
      <c r="G152" s="1">
        <v>863488</v>
      </c>
      <c r="H152" s="1">
        <v>895001</v>
      </c>
      <c r="I152" s="1" t="s">
        <v>988</v>
      </c>
      <c r="J152" s="1" t="s">
        <v>952</v>
      </c>
      <c r="L152" s="1" t="s">
        <v>938</v>
      </c>
      <c r="M152" s="1" t="s">
        <v>708</v>
      </c>
      <c r="N152" s="1" t="s">
        <v>1028</v>
      </c>
      <c r="O152" s="1" t="s">
        <v>952</v>
      </c>
    </row>
    <row r="153" spans="1:15">
      <c r="A153" s="1" t="s">
        <v>934</v>
      </c>
      <c r="B153" s="1" t="s">
        <v>992</v>
      </c>
      <c r="C153" s="1" t="s">
        <v>936</v>
      </c>
      <c r="D153" s="1" t="s">
        <v>952</v>
      </c>
      <c r="E153" s="9"/>
      <c r="F153" s="1" t="s">
        <v>937</v>
      </c>
      <c r="G153" s="1">
        <v>863489</v>
      </c>
      <c r="H153" s="1">
        <v>895002</v>
      </c>
      <c r="I153" s="1" t="s">
        <v>988</v>
      </c>
      <c r="J153" s="1" t="s">
        <v>952</v>
      </c>
      <c r="L153" s="1" t="s">
        <v>938</v>
      </c>
      <c r="M153" s="1" t="s">
        <v>1243</v>
      </c>
      <c r="N153" s="1" t="s">
        <v>1028</v>
      </c>
      <c r="O153" s="1" t="s">
        <v>952</v>
      </c>
    </row>
    <row r="154" spans="1:15">
      <c r="A154" s="1" t="s">
        <v>934</v>
      </c>
      <c r="B154" s="1" t="s">
        <v>993</v>
      </c>
      <c r="C154" s="1" t="s">
        <v>936</v>
      </c>
      <c r="D154" s="1" t="s">
        <v>952</v>
      </c>
      <c r="E154" s="9"/>
      <c r="F154" s="1" t="s">
        <v>937</v>
      </c>
      <c r="G154" s="1">
        <v>863793</v>
      </c>
      <c r="H154" s="1">
        <v>895306</v>
      </c>
      <c r="I154" s="1" t="s">
        <v>988</v>
      </c>
      <c r="J154" s="1" t="s">
        <v>952</v>
      </c>
      <c r="L154" s="1" t="s">
        <v>938</v>
      </c>
      <c r="M154" s="1" t="s">
        <v>1244</v>
      </c>
      <c r="N154" s="1" t="s">
        <v>1028</v>
      </c>
      <c r="O154" s="1" t="s">
        <v>952</v>
      </c>
    </row>
    <row r="155" spans="1:15">
      <c r="A155" s="1" t="s">
        <v>934</v>
      </c>
      <c r="B155" s="1" t="s">
        <v>994</v>
      </c>
      <c r="C155" s="1" t="s">
        <v>936</v>
      </c>
      <c r="D155" s="1" t="s">
        <v>952</v>
      </c>
      <c r="E155" s="9"/>
      <c r="F155" s="1" t="s">
        <v>937</v>
      </c>
      <c r="G155" s="1">
        <v>874196</v>
      </c>
      <c r="H155" s="1">
        <v>905709</v>
      </c>
      <c r="I155" s="1" t="s">
        <v>988</v>
      </c>
      <c r="J155" s="1" t="s">
        <v>952</v>
      </c>
      <c r="L155" s="1" t="s">
        <v>938</v>
      </c>
      <c r="M155" s="1" t="s">
        <v>1245</v>
      </c>
      <c r="N155" s="1" t="s">
        <v>1028</v>
      </c>
      <c r="O155" s="1" t="s">
        <v>952</v>
      </c>
    </row>
    <row r="156" spans="1:15">
      <c r="A156" s="1" t="s">
        <v>934</v>
      </c>
      <c r="B156" s="1" t="s">
        <v>995</v>
      </c>
      <c r="C156" s="1" t="s">
        <v>936</v>
      </c>
      <c r="D156" s="1" t="s">
        <v>952</v>
      </c>
      <c r="E156" s="9"/>
      <c r="F156" s="1" t="s">
        <v>937</v>
      </c>
      <c r="G156" s="1">
        <v>874328</v>
      </c>
      <c r="H156" s="1">
        <v>905841</v>
      </c>
      <c r="I156" s="1" t="s">
        <v>988</v>
      </c>
      <c r="J156" s="1" t="s">
        <v>952</v>
      </c>
      <c r="L156" s="1" t="s">
        <v>938</v>
      </c>
      <c r="M156" s="1" t="s">
        <v>1246</v>
      </c>
      <c r="N156" s="1" t="s">
        <v>1028</v>
      </c>
      <c r="O156" s="1" t="s">
        <v>952</v>
      </c>
    </row>
    <row r="157" spans="1:15">
      <c r="A157" s="1" t="s">
        <v>934</v>
      </c>
      <c r="B157" s="1" t="s">
        <v>996</v>
      </c>
      <c r="C157" s="1" t="s">
        <v>936</v>
      </c>
      <c r="D157" s="1" t="s">
        <v>952</v>
      </c>
      <c r="E157" s="9"/>
      <c r="F157" s="1" t="s">
        <v>937</v>
      </c>
      <c r="G157" s="1">
        <v>878039</v>
      </c>
      <c r="H157" s="1">
        <v>909552</v>
      </c>
      <c r="I157" s="1" t="s">
        <v>988</v>
      </c>
      <c r="J157" s="1" t="s">
        <v>952</v>
      </c>
      <c r="L157" s="1" t="s">
        <v>938</v>
      </c>
      <c r="M157" s="1" t="s">
        <v>1247</v>
      </c>
      <c r="N157" s="1" t="s">
        <v>1028</v>
      </c>
      <c r="O157" s="1" t="s">
        <v>952</v>
      </c>
    </row>
    <row r="158" spans="1:15">
      <c r="A158" s="1" t="s">
        <v>934</v>
      </c>
      <c r="B158" s="1" t="s">
        <v>997</v>
      </c>
      <c r="C158" s="1" t="s">
        <v>936</v>
      </c>
      <c r="D158" s="1" t="s">
        <v>952</v>
      </c>
      <c r="E158" s="9"/>
      <c r="F158" s="1" t="s">
        <v>937</v>
      </c>
      <c r="G158" s="1">
        <v>882954</v>
      </c>
      <c r="H158" s="1">
        <v>914467</v>
      </c>
      <c r="I158" s="1" t="s">
        <v>988</v>
      </c>
      <c r="J158" s="1" t="s">
        <v>952</v>
      </c>
      <c r="L158" s="1" t="s">
        <v>938</v>
      </c>
      <c r="M158" s="1" t="s">
        <v>759</v>
      </c>
      <c r="N158" s="1" t="s">
        <v>1028</v>
      </c>
      <c r="O158" s="1" t="s">
        <v>952</v>
      </c>
    </row>
    <row r="159" spans="1:15">
      <c r="A159" s="1" t="s">
        <v>934</v>
      </c>
      <c r="B159" s="1" t="s">
        <v>998</v>
      </c>
      <c r="C159" s="1" t="s">
        <v>936</v>
      </c>
      <c r="D159" s="1" t="s">
        <v>952</v>
      </c>
      <c r="E159" s="9"/>
      <c r="F159" s="1" t="s">
        <v>937</v>
      </c>
      <c r="G159" s="1">
        <v>883426</v>
      </c>
      <c r="H159" s="1">
        <v>914939</v>
      </c>
      <c r="I159" s="1" t="s">
        <v>988</v>
      </c>
      <c r="J159" s="1" t="s">
        <v>952</v>
      </c>
      <c r="L159" s="1" t="s">
        <v>938</v>
      </c>
      <c r="M159" s="1" t="s">
        <v>1248</v>
      </c>
      <c r="N159" s="1" t="s">
        <v>1028</v>
      </c>
      <c r="O159" s="1" t="s">
        <v>952</v>
      </c>
    </row>
    <row r="160" spans="1:15">
      <c r="A160" s="1" t="s">
        <v>934</v>
      </c>
      <c r="B160" s="1" t="s">
        <v>999</v>
      </c>
      <c r="C160" s="1" t="s">
        <v>936</v>
      </c>
      <c r="D160" s="1" t="s">
        <v>952</v>
      </c>
      <c r="E160" s="9"/>
      <c r="F160" s="1" t="s">
        <v>937</v>
      </c>
      <c r="G160" s="1">
        <v>883439</v>
      </c>
      <c r="H160" s="1">
        <v>914952</v>
      </c>
      <c r="I160" s="1" t="s">
        <v>988</v>
      </c>
      <c r="J160" s="1" t="s">
        <v>952</v>
      </c>
      <c r="L160" s="1" t="s">
        <v>938</v>
      </c>
      <c r="M160" s="1" t="s">
        <v>757</v>
      </c>
      <c r="N160" s="1" t="s">
        <v>1028</v>
      </c>
      <c r="O160" s="1" t="s">
        <v>952</v>
      </c>
    </row>
    <row r="161" spans="1:15">
      <c r="A161" s="1" t="s">
        <v>934</v>
      </c>
      <c r="B161" s="1" t="s">
        <v>1000</v>
      </c>
      <c r="C161" s="1" t="s">
        <v>936</v>
      </c>
      <c r="D161" s="1" t="s">
        <v>952</v>
      </c>
      <c r="E161" s="9"/>
      <c r="F161" s="1" t="s">
        <v>937</v>
      </c>
      <c r="G161" s="1">
        <v>883913</v>
      </c>
      <c r="H161" s="1">
        <v>915426</v>
      </c>
      <c r="I161" s="1" t="s">
        <v>988</v>
      </c>
      <c r="J161" s="1" t="s">
        <v>952</v>
      </c>
      <c r="L161" s="1" t="s">
        <v>938</v>
      </c>
      <c r="M161" s="1" t="s">
        <v>1249</v>
      </c>
      <c r="N161" s="1" t="s">
        <v>1028</v>
      </c>
      <c r="O161" s="1" t="s">
        <v>952</v>
      </c>
    </row>
    <row r="162" spans="1:15">
      <c r="A162" s="1" t="s">
        <v>934</v>
      </c>
      <c r="B162" s="1" t="s">
        <v>1001</v>
      </c>
      <c r="C162" s="1" t="s">
        <v>936</v>
      </c>
      <c r="D162" s="1" t="s">
        <v>952</v>
      </c>
      <c r="E162" s="9"/>
      <c r="F162" s="1" t="s">
        <v>937</v>
      </c>
      <c r="G162" s="1">
        <v>884048</v>
      </c>
      <c r="H162" s="1">
        <v>915561</v>
      </c>
      <c r="I162" s="1" t="s">
        <v>988</v>
      </c>
      <c r="J162" s="1" t="s">
        <v>952</v>
      </c>
      <c r="L162" s="1" t="s">
        <v>938</v>
      </c>
      <c r="M162" s="1" t="s">
        <v>1250</v>
      </c>
      <c r="N162" s="1" t="s">
        <v>1028</v>
      </c>
      <c r="O162" s="1" t="s">
        <v>952</v>
      </c>
    </row>
    <row r="163" spans="1:15">
      <c r="A163" s="1" t="s">
        <v>934</v>
      </c>
      <c r="B163" s="1" t="s">
        <v>1002</v>
      </c>
      <c r="C163" s="1" t="s">
        <v>988</v>
      </c>
      <c r="D163" s="1" t="s">
        <v>952</v>
      </c>
      <c r="E163" s="9"/>
      <c r="F163" s="1" t="s">
        <v>937</v>
      </c>
      <c r="G163" s="1">
        <v>884718</v>
      </c>
      <c r="H163" s="1">
        <v>916231</v>
      </c>
      <c r="I163" s="1" t="s">
        <v>988</v>
      </c>
      <c r="J163" s="1" t="s">
        <v>952</v>
      </c>
      <c r="L163" s="1" t="s">
        <v>938</v>
      </c>
      <c r="M163" s="1" t="s">
        <v>1251</v>
      </c>
      <c r="N163" s="1" t="s">
        <v>1028</v>
      </c>
      <c r="O163" s="1" t="s">
        <v>952</v>
      </c>
    </row>
    <row r="164" spans="1:15">
      <c r="A164" s="1" t="s">
        <v>934</v>
      </c>
      <c r="B164" s="1" t="s">
        <v>1003</v>
      </c>
      <c r="C164" s="1" t="s">
        <v>988</v>
      </c>
      <c r="D164" s="1" t="s">
        <v>952</v>
      </c>
      <c r="E164" s="9"/>
      <c r="F164" s="1" t="s">
        <v>937</v>
      </c>
      <c r="G164" s="1">
        <v>884974</v>
      </c>
      <c r="H164" s="1">
        <v>916487</v>
      </c>
      <c r="I164" s="1" t="s">
        <v>988</v>
      </c>
      <c r="J164" s="1" t="s">
        <v>952</v>
      </c>
      <c r="L164" s="1" t="s">
        <v>938</v>
      </c>
      <c r="M164" s="1" t="s">
        <v>694</v>
      </c>
      <c r="N164" s="1" t="s">
        <v>1028</v>
      </c>
      <c r="O164" s="1" t="s">
        <v>952</v>
      </c>
    </row>
    <row r="165" spans="1:15">
      <c r="A165" s="1" t="s">
        <v>934</v>
      </c>
      <c r="B165" s="1" t="s">
        <v>1004</v>
      </c>
      <c r="C165" s="1" t="s">
        <v>988</v>
      </c>
      <c r="D165" s="1" t="s">
        <v>952</v>
      </c>
      <c r="E165" s="9"/>
      <c r="F165" s="1" t="s">
        <v>937</v>
      </c>
      <c r="G165" s="1">
        <v>887584</v>
      </c>
      <c r="H165" s="1">
        <v>919097</v>
      </c>
      <c r="I165" s="1" t="s">
        <v>988</v>
      </c>
      <c r="J165" s="1" t="s">
        <v>952</v>
      </c>
      <c r="L165" s="1" t="s">
        <v>938</v>
      </c>
      <c r="M165" s="1" t="s">
        <v>1252</v>
      </c>
      <c r="N165" s="1" t="s">
        <v>1028</v>
      </c>
      <c r="O165" s="1" t="s">
        <v>952</v>
      </c>
    </row>
    <row r="166" spans="1:15">
      <c r="A166" s="1" t="s">
        <v>934</v>
      </c>
      <c r="B166" s="1" t="s">
        <v>1005</v>
      </c>
      <c r="C166" s="1" t="s">
        <v>988</v>
      </c>
      <c r="D166" s="1" t="s">
        <v>952</v>
      </c>
      <c r="E166" s="9"/>
      <c r="F166" s="1" t="s">
        <v>937</v>
      </c>
      <c r="G166" s="1">
        <v>888983</v>
      </c>
      <c r="H166" s="1">
        <v>920496</v>
      </c>
      <c r="I166" s="1" t="s">
        <v>988</v>
      </c>
      <c r="J166" s="1" t="s">
        <v>952</v>
      </c>
      <c r="L166" s="1" t="s">
        <v>938</v>
      </c>
      <c r="M166" s="1" t="s">
        <v>1253</v>
      </c>
      <c r="N166" s="1" t="s">
        <v>1028</v>
      </c>
      <c r="O166" s="1" t="s">
        <v>952</v>
      </c>
    </row>
    <row r="167" spans="1:15">
      <c r="A167" s="1" t="s">
        <v>934</v>
      </c>
      <c r="B167" s="1" t="s">
        <v>1006</v>
      </c>
      <c r="C167" s="1" t="s">
        <v>988</v>
      </c>
      <c r="D167" s="1" t="s">
        <v>952</v>
      </c>
      <c r="E167" s="9"/>
      <c r="F167" s="1" t="s">
        <v>937</v>
      </c>
      <c r="G167" s="1">
        <v>895146</v>
      </c>
      <c r="H167" s="1">
        <v>926659</v>
      </c>
      <c r="I167" s="1" t="s">
        <v>988</v>
      </c>
      <c r="J167" s="1" t="s">
        <v>952</v>
      </c>
      <c r="L167" s="1" t="s">
        <v>938</v>
      </c>
      <c r="M167" s="1" t="s">
        <v>1254</v>
      </c>
      <c r="N167" s="1" t="s">
        <v>1028</v>
      </c>
      <c r="O167" s="1" t="s">
        <v>952</v>
      </c>
    </row>
    <row r="168" spans="1:15">
      <c r="A168" s="1" t="s">
        <v>934</v>
      </c>
      <c r="B168" s="1" t="s">
        <v>1007</v>
      </c>
      <c r="C168" s="1" t="s">
        <v>988</v>
      </c>
      <c r="D168" s="1" t="s">
        <v>952</v>
      </c>
      <c r="E168" s="9"/>
      <c r="F168" s="1" t="s">
        <v>937</v>
      </c>
      <c r="G168" s="1">
        <v>916966</v>
      </c>
      <c r="H168" s="1">
        <v>948479</v>
      </c>
      <c r="I168" s="1" t="s">
        <v>988</v>
      </c>
      <c r="J168" s="1" t="s">
        <v>952</v>
      </c>
      <c r="L168" s="1" t="s">
        <v>938</v>
      </c>
      <c r="M168" s="1" t="s">
        <v>1255</v>
      </c>
      <c r="N168" s="1" t="s">
        <v>1028</v>
      </c>
      <c r="O168" s="1" t="s">
        <v>952</v>
      </c>
    </row>
    <row r="169" spans="1:15">
      <c r="A169" s="1" t="s">
        <v>934</v>
      </c>
      <c r="B169" s="1" t="s">
        <v>1008</v>
      </c>
      <c r="C169" s="1" t="s">
        <v>988</v>
      </c>
      <c r="D169" s="1" t="s">
        <v>952</v>
      </c>
      <c r="E169" s="9"/>
      <c r="F169" s="1" t="s">
        <v>937</v>
      </c>
      <c r="G169" s="1">
        <v>916989</v>
      </c>
      <c r="H169" s="1">
        <v>948502</v>
      </c>
      <c r="I169" s="1" t="s">
        <v>988</v>
      </c>
      <c r="J169" s="1" t="s">
        <v>952</v>
      </c>
      <c r="L169" s="1" t="s">
        <v>938</v>
      </c>
      <c r="M169" s="1" t="s">
        <v>1256</v>
      </c>
      <c r="N169" s="1" t="s">
        <v>1028</v>
      </c>
      <c r="O169" s="1" t="s">
        <v>952</v>
      </c>
    </row>
    <row r="170" spans="1:15">
      <c r="A170" s="1" t="s">
        <v>934</v>
      </c>
      <c r="B170" s="1" t="s">
        <v>1009</v>
      </c>
      <c r="C170" s="1" t="s">
        <v>988</v>
      </c>
      <c r="D170" s="1" t="s">
        <v>952</v>
      </c>
      <c r="E170" s="9"/>
      <c r="F170" s="1" t="s">
        <v>937</v>
      </c>
      <c r="G170" s="1">
        <v>917378</v>
      </c>
      <c r="H170" s="1">
        <v>948891</v>
      </c>
      <c r="I170" s="1" t="s">
        <v>988</v>
      </c>
      <c r="J170" s="1" t="s">
        <v>952</v>
      </c>
      <c r="L170" s="1" t="s">
        <v>938</v>
      </c>
      <c r="M170" s="1" t="s">
        <v>1257</v>
      </c>
      <c r="N170" s="1" t="s">
        <v>1028</v>
      </c>
      <c r="O170" s="1" t="s">
        <v>952</v>
      </c>
    </row>
    <row r="171" spans="1:15">
      <c r="A171" s="1" t="s">
        <v>934</v>
      </c>
      <c r="B171" s="1" t="s">
        <v>1010</v>
      </c>
      <c r="C171" s="1" t="s">
        <v>988</v>
      </c>
      <c r="D171" s="1" t="s">
        <v>952</v>
      </c>
      <c r="E171" s="9"/>
      <c r="F171" s="1" t="s">
        <v>937</v>
      </c>
      <c r="G171" s="1">
        <v>920867</v>
      </c>
      <c r="H171" s="1">
        <v>952380</v>
      </c>
      <c r="I171" s="1" t="s">
        <v>988</v>
      </c>
      <c r="J171" s="1" t="s">
        <v>952</v>
      </c>
      <c r="L171" s="1" t="s">
        <v>938</v>
      </c>
      <c r="M171" s="1" t="s">
        <v>1258</v>
      </c>
      <c r="N171" s="1" t="s">
        <v>1028</v>
      </c>
      <c r="O171" s="1" t="s">
        <v>952</v>
      </c>
    </row>
    <row r="172" spans="1:15">
      <c r="A172" s="1" t="s">
        <v>934</v>
      </c>
      <c r="B172" s="1" t="s">
        <v>1011</v>
      </c>
      <c r="C172" s="1" t="s">
        <v>988</v>
      </c>
      <c r="D172" s="1" t="s">
        <v>952</v>
      </c>
      <c r="E172" s="9"/>
      <c r="F172" s="1" t="s">
        <v>937</v>
      </c>
      <c r="G172" s="1">
        <v>314953</v>
      </c>
      <c r="H172" s="1">
        <v>314953</v>
      </c>
      <c r="I172" s="1" t="s">
        <v>1028</v>
      </c>
      <c r="J172" s="1" t="s">
        <v>952</v>
      </c>
      <c r="L172" s="1" t="s">
        <v>938</v>
      </c>
      <c r="M172" s="1" t="s">
        <v>1259</v>
      </c>
      <c r="N172" s="1" t="s">
        <v>1028</v>
      </c>
      <c r="O172" s="1" t="s">
        <v>952</v>
      </c>
    </row>
    <row r="173" spans="1:15">
      <c r="A173" s="1" t="s">
        <v>934</v>
      </c>
      <c r="B173" s="1" t="s">
        <v>1012</v>
      </c>
      <c r="C173" s="1" t="s">
        <v>988</v>
      </c>
      <c r="D173" s="1" t="s">
        <v>952</v>
      </c>
      <c r="E173" s="9"/>
      <c r="F173" s="1" t="s">
        <v>937</v>
      </c>
      <c r="G173" s="1">
        <v>333042</v>
      </c>
      <c r="H173" s="1">
        <v>333042</v>
      </c>
      <c r="I173" s="1" t="s">
        <v>1028</v>
      </c>
      <c r="J173" s="1" t="s">
        <v>952</v>
      </c>
      <c r="L173" s="1" t="s">
        <v>938</v>
      </c>
      <c r="M173" s="1" t="s">
        <v>1260</v>
      </c>
      <c r="N173" s="1" t="s">
        <v>1028</v>
      </c>
      <c r="O173" s="1" t="s">
        <v>952</v>
      </c>
    </row>
    <row r="174" spans="1:15">
      <c r="A174" s="1" t="s">
        <v>934</v>
      </c>
      <c r="B174" s="1" t="s">
        <v>1013</v>
      </c>
      <c r="C174" s="1" t="s">
        <v>988</v>
      </c>
      <c r="D174" s="1" t="s">
        <v>952</v>
      </c>
      <c r="E174" s="9"/>
      <c r="F174" s="1" t="s">
        <v>937</v>
      </c>
      <c r="G174" s="1">
        <v>338955</v>
      </c>
      <c r="H174" s="1">
        <v>338955</v>
      </c>
      <c r="I174" s="1" t="s">
        <v>1028</v>
      </c>
      <c r="J174" s="1" t="s">
        <v>952</v>
      </c>
      <c r="L174" s="1" t="s">
        <v>938</v>
      </c>
      <c r="M174" s="1" t="s">
        <v>764</v>
      </c>
      <c r="N174" s="1" t="s">
        <v>1028</v>
      </c>
      <c r="O174" s="1" t="s">
        <v>952</v>
      </c>
    </row>
    <row r="175" spans="1:15">
      <c r="A175" s="1" t="s">
        <v>934</v>
      </c>
      <c r="B175" s="1" t="s">
        <v>1014</v>
      </c>
      <c r="C175" s="1" t="s">
        <v>988</v>
      </c>
      <c r="D175" s="1" t="s">
        <v>952</v>
      </c>
      <c r="E175" s="9"/>
      <c r="F175" s="1" t="s">
        <v>937</v>
      </c>
      <c r="G175" s="1">
        <v>356517</v>
      </c>
      <c r="H175" s="1">
        <v>356517</v>
      </c>
      <c r="I175" s="1" t="s">
        <v>1028</v>
      </c>
      <c r="J175" s="1" t="s">
        <v>952</v>
      </c>
      <c r="L175" s="1" t="s">
        <v>938</v>
      </c>
      <c r="M175" s="1" t="s">
        <v>1261</v>
      </c>
      <c r="N175" s="1" t="s">
        <v>1028</v>
      </c>
      <c r="O175" s="1" t="s">
        <v>952</v>
      </c>
    </row>
    <row r="176" spans="1:15">
      <c r="A176" s="1" t="s">
        <v>934</v>
      </c>
      <c r="B176" s="1" t="s">
        <v>1015</v>
      </c>
      <c r="C176" s="1" t="s">
        <v>988</v>
      </c>
      <c r="D176" s="1" t="s">
        <v>952</v>
      </c>
      <c r="E176" s="9"/>
      <c r="F176" s="1" t="s">
        <v>937</v>
      </c>
      <c r="G176" s="1">
        <v>356572</v>
      </c>
      <c r="H176" s="1">
        <v>356572</v>
      </c>
      <c r="I176" s="1" t="s">
        <v>1028</v>
      </c>
      <c r="J176" s="1" t="s">
        <v>952</v>
      </c>
      <c r="L176" s="1" t="s">
        <v>938</v>
      </c>
      <c r="M176" s="1" t="s">
        <v>693</v>
      </c>
      <c r="N176" s="1" t="s">
        <v>1028</v>
      </c>
      <c r="O176" s="1" t="s">
        <v>952</v>
      </c>
    </row>
    <row r="177" spans="1:15">
      <c r="A177" s="1" t="s">
        <v>934</v>
      </c>
      <c r="B177" s="1" t="s">
        <v>1016</v>
      </c>
      <c r="C177" s="1" t="s">
        <v>988</v>
      </c>
      <c r="D177" s="1" t="s">
        <v>952</v>
      </c>
      <c r="E177" s="9"/>
      <c r="F177" s="1" t="s">
        <v>937</v>
      </c>
      <c r="G177" s="1">
        <v>359364</v>
      </c>
      <c r="H177" s="1">
        <v>359364</v>
      </c>
      <c r="I177" s="1" t="s">
        <v>1028</v>
      </c>
      <c r="J177" s="1" t="s">
        <v>952</v>
      </c>
      <c r="L177" s="1" t="s">
        <v>938</v>
      </c>
      <c r="M177" s="1" t="s">
        <v>1262</v>
      </c>
      <c r="N177" s="1" t="s">
        <v>1028</v>
      </c>
      <c r="O177" s="1" t="s">
        <v>952</v>
      </c>
    </row>
    <row r="178" spans="1:15">
      <c r="A178" s="1" t="s">
        <v>934</v>
      </c>
      <c r="B178" s="1" t="s">
        <v>1017</v>
      </c>
      <c r="C178" s="1" t="s">
        <v>988</v>
      </c>
      <c r="D178" s="1" t="s">
        <v>952</v>
      </c>
      <c r="E178" s="9"/>
      <c r="F178" s="1" t="s">
        <v>937</v>
      </c>
      <c r="G178" s="1">
        <v>474812</v>
      </c>
      <c r="H178" s="1">
        <v>474812</v>
      </c>
      <c r="I178" s="1" t="s">
        <v>1028</v>
      </c>
      <c r="J178" s="1" t="s">
        <v>952</v>
      </c>
      <c r="L178" s="1" t="s">
        <v>938</v>
      </c>
      <c r="M178" s="1" t="s">
        <v>1263</v>
      </c>
      <c r="N178" s="1" t="s">
        <v>1028</v>
      </c>
      <c r="O178" s="1" t="s">
        <v>952</v>
      </c>
    </row>
    <row r="179" spans="1:15">
      <c r="A179" s="1" t="s">
        <v>934</v>
      </c>
      <c r="B179" s="1" t="s">
        <v>1018</v>
      </c>
      <c r="C179" s="1" t="s">
        <v>988</v>
      </c>
      <c r="D179" s="1" t="s">
        <v>952</v>
      </c>
      <c r="E179" s="9"/>
      <c r="F179" s="1" t="s">
        <v>937</v>
      </c>
      <c r="G179" s="1">
        <v>474976</v>
      </c>
      <c r="H179" s="1">
        <v>474976</v>
      </c>
      <c r="I179" s="1" t="s">
        <v>1028</v>
      </c>
      <c r="J179" s="1" t="s">
        <v>952</v>
      </c>
      <c r="L179" s="1" t="s">
        <v>938</v>
      </c>
      <c r="M179" s="1" t="s">
        <v>821</v>
      </c>
      <c r="N179" s="1" t="s">
        <v>1028</v>
      </c>
      <c r="O179" s="1" t="s">
        <v>952</v>
      </c>
    </row>
    <row r="180" spans="1:15">
      <c r="A180" s="1" t="s">
        <v>934</v>
      </c>
      <c r="B180" s="1" t="s">
        <v>1019</v>
      </c>
      <c r="C180" s="1" t="s">
        <v>988</v>
      </c>
      <c r="D180" s="1" t="s">
        <v>952</v>
      </c>
      <c r="E180" s="9"/>
      <c r="F180" s="1" t="s">
        <v>937</v>
      </c>
      <c r="G180" s="1">
        <v>475633</v>
      </c>
      <c r="H180" s="1">
        <v>475633</v>
      </c>
      <c r="I180" s="1" t="s">
        <v>1028</v>
      </c>
      <c r="J180" s="1" t="s">
        <v>952</v>
      </c>
      <c r="L180" s="1" t="s">
        <v>938</v>
      </c>
      <c r="M180" s="1" t="s">
        <v>1264</v>
      </c>
      <c r="N180" s="1" t="s">
        <v>1028</v>
      </c>
      <c r="O180" s="1" t="s">
        <v>952</v>
      </c>
    </row>
    <row r="181" spans="1:15">
      <c r="A181" s="1" t="s">
        <v>934</v>
      </c>
      <c r="B181" s="1" t="s">
        <v>1020</v>
      </c>
      <c r="C181" s="1" t="s">
        <v>988</v>
      </c>
      <c r="D181" s="1" t="s">
        <v>952</v>
      </c>
      <c r="E181" s="9"/>
      <c r="F181" s="1" t="s">
        <v>937</v>
      </c>
      <c r="G181" s="1">
        <v>477682</v>
      </c>
      <c r="H181" s="1">
        <v>477682</v>
      </c>
      <c r="I181" s="1" t="s">
        <v>1028</v>
      </c>
      <c r="J181" s="1" t="s">
        <v>952</v>
      </c>
      <c r="L181" s="1" t="s">
        <v>938</v>
      </c>
      <c r="M181" s="1" t="s">
        <v>1265</v>
      </c>
      <c r="N181" s="1" t="s">
        <v>1028</v>
      </c>
      <c r="O181" s="1" t="s">
        <v>952</v>
      </c>
    </row>
    <row r="182" spans="1:15">
      <c r="A182" s="1" t="s">
        <v>934</v>
      </c>
      <c r="B182" s="1" t="s">
        <v>1021</v>
      </c>
      <c r="C182" s="1" t="s">
        <v>988</v>
      </c>
      <c r="D182" s="1" t="s">
        <v>952</v>
      </c>
      <c r="E182" s="9"/>
      <c r="F182" s="1" t="s">
        <v>937</v>
      </c>
      <c r="G182" s="1">
        <v>492880</v>
      </c>
      <c r="H182" s="1">
        <v>492880</v>
      </c>
      <c r="I182" s="1" t="s">
        <v>1028</v>
      </c>
      <c r="J182" s="1" t="s">
        <v>952</v>
      </c>
      <c r="L182" s="1" t="s">
        <v>938</v>
      </c>
      <c r="M182" s="1" t="s">
        <v>748</v>
      </c>
      <c r="N182" s="1" t="s">
        <v>1028</v>
      </c>
      <c r="O182" s="1" t="s">
        <v>952</v>
      </c>
    </row>
    <row r="183" spans="1:15">
      <c r="A183" s="1" t="s">
        <v>934</v>
      </c>
      <c r="B183" s="1" t="s">
        <v>1022</v>
      </c>
      <c r="C183" s="1" t="s">
        <v>988</v>
      </c>
      <c r="D183" s="1" t="s">
        <v>952</v>
      </c>
      <c r="E183" s="9"/>
      <c r="F183" s="1" t="s">
        <v>937</v>
      </c>
      <c r="G183" s="1">
        <v>492949</v>
      </c>
      <c r="H183" s="1">
        <v>492949</v>
      </c>
      <c r="I183" s="1" t="s">
        <v>1028</v>
      </c>
      <c r="J183" s="1" t="s">
        <v>952</v>
      </c>
      <c r="L183" s="1" t="s">
        <v>938</v>
      </c>
      <c r="M183" s="1" t="s">
        <v>783</v>
      </c>
      <c r="N183" s="1" t="s">
        <v>1028</v>
      </c>
      <c r="O183" s="1" t="s">
        <v>952</v>
      </c>
    </row>
    <row r="184" spans="1:15">
      <c r="A184" s="1" t="s">
        <v>934</v>
      </c>
      <c r="B184" s="1" t="s">
        <v>1023</v>
      </c>
      <c r="C184" s="1" t="s">
        <v>988</v>
      </c>
      <c r="D184" s="1" t="s">
        <v>952</v>
      </c>
      <c r="E184" s="9"/>
      <c r="F184" s="1" t="s">
        <v>937</v>
      </c>
      <c r="G184" s="1">
        <v>493178</v>
      </c>
      <c r="H184" s="1">
        <v>493178</v>
      </c>
      <c r="I184" s="1" t="s">
        <v>1028</v>
      </c>
      <c r="J184" s="1" t="s">
        <v>952</v>
      </c>
      <c r="L184" s="1" t="s">
        <v>938</v>
      </c>
      <c r="M184" s="1" t="s">
        <v>728</v>
      </c>
      <c r="N184" s="1" t="s">
        <v>1028</v>
      </c>
      <c r="O184" s="1" t="s">
        <v>952</v>
      </c>
    </row>
    <row r="185" spans="1:15">
      <c r="A185" s="1" t="s">
        <v>934</v>
      </c>
      <c r="B185" s="1" t="s">
        <v>1024</v>
      </c>
      <c r="C185" s="1" t="s">
        <v>988</v>
      </c>
      <c r="D185" s="1" t="s">
        <v>952</v>
      </c>
      <c r="E185" s="9"/>
      <c r="F185" s="1" t="s">
        <v>937</v>
      </c>
      <c r="G185" s="1">
        <v>493978</v>
      </c>
      <c r="H185" s="1">
        <v>493978</v>
      </c>
      <c r="I185" s="1" t="s">
        <v>1028</v>
      </c>
      <c r="J185" s="1" t="s">
        <v>952</v>
      </c>
      <c r="L185" s="1" t="s">
        <v>938</v>
      </c>
      <c r="M185" s="1" t="s">
        <v>1266</v>
      </c>
      <c r="N185" s="1" t="s">
        <v>1028</v>
      </c>
      <c r="O185" s="1" t="s">
        <v>952</v>
      </c>
    </row>
    <row r="186" spans="1:15">
      <c r="A186" s="1" t="s">
        <v>934</v>
      </c>
      <c r="B186" s="1" t="s">
        <v>1025</v>
      </c>
      <c r="C186" s="1" t="s">
        <v>988</v>
      </c>
      <c r="D186" s="1" t="s">
        <v>952</v>
      </c>
      <c r="E186" s="9"/>
      <c r="F186" s="1" t="s">
        <v>937</v>
      </c>
      <c r="G186" s="1">
        <v>494438</v>
      </c>
      <c r="H186" s="1">
        <v>494438</v>
      </c>
      <c r="I186" s="1" t="s">
        <v>1028</v>
      </c>
      <c r="J186" s="1" t="s">
        <v>952</v>
      </c>
      <c r="L186" s="1" t="s">
        <v>938</v>
      </c>
      <c r="M186" s="1" t="s">
        <v>1267</v>
      </c>
      <c r="N186" s="1" t="s">
        <v>1028</v>
      </c>
      <c r="O186" s="1" t="s">
        <v>952</v>
      </c>
    </row>
    <row r="187" spans="1:15">
      <c r="A187" s="1" t="s">
        <v>934</v>
      </c>
      <c r="B187" s="1" t="s">
        <v>1026</v>
      </c>
      <c r="C187" s="1" t="s">
        <v>988</v>
      </c>
      <c r="D187" s="1" t="s">
        <v>952</v>
      </c>
      <c r="E187" s="9"/>
      <c r="F187" s="1" t="s">
        <v>937</v>
      </c>
      <c r="G187" s="1">
        <v>494476</v>
      </c>
      <c r="H187" s="1">
        <v>494476</v>
      </c>
      <c r="I187" s="1" t="s">
        <v>1028</v>
      </c>
      <c r="J187" s="1" t="s">
        <v>952</v>
      </c>
      <c r="L187" s="1" t="s">
        <v>938</v>
      </c>
      <c r="M187" s="1" t="s">
        <v>1268</v>
      </c>
      <c r="N187" s="1" t="s">
        <v>1028</v>
      </c>
      <c r="O187" s="1" t="s">
        <v>952</v>
      </c>
    </row>
    <row r="188" spans="1:15">
      <c r="A188" s="1" t="s">
        <v>934</v>
      </c>
      <c r="B188" s="1" t="s">
        <v>1027</v>
      </c>
      <c r="C188" s="1" t="s">
        <v>988</v>
      </c>
      <c r="D188" s="1" t="s">
        <v>952</v>
      </c>
      <c r="E188" s="9"/>
      <c r="F188" s="1" t="s">
        <v>937</v>
      </c>
      <c r="G188" s="1">
        <v>497225</v>
      </c>
      <c r="H188" s="1">
        <v>497225</v>
      </c>
      <c r="I188" s="1" t="s">
        <v>1028</v>
      </c>
      <c r="J188" s="1" t="s">
        <v>952</v>
      </c>
      <c r="L188" s="1" t="s">
        <v>938</v>
      </c>
      <c r="M188" s="1" t="s">
        <v>1269</v>
      </c>
      <c r="N188" s="1" t="s">
        <v>1028</v>
      </c>
      <c r="O188" s="1" t="s">
        <v>952</v>
      </c>
    </row>
    <row r="189" spans="1:15">
      <c r="A189" s="1" t="s">
        <v>934</v>
      </c>
      <c r="B189" s="1" t="s">
        <v>1049</v>
      </c>
      <c r="C189" s="1" t="s">
        <v>1028</v>
      </c>
      <c r="D189" s="1" t="s">
        <v>952</v>
      </c>
      <c r="E189" s="9"/>
      <c r="F189" s="1" t="s">
        <v>937</v>
      </c>
      <c r="G189" s="1">
        <v>855982</v>
      </c>
      <c r="H189" s="1">
        <v>887495</v>
      </c>
      <c r="I189" s="1" t="s">
        <v>1028</v>
      </c>
      <c r="J189" s="1" t="s">
        <v>952</v>
      </c>
      <c r="L189" s="1" t="s">
        <v>938</v>
      </c>
      <c r="M189" s="1" t="s">
        <v>1270</v>
      </c>
      <c r="N189" s="1" t="s">
        <v>1028</v>
      </c>
      <c r="O189" s="1" t="s">
        <v>952</v>
      </c>
    </row>
    <row r="190" spans="1:15">
      <c r="A190" s="1" t="s">
        <v>934</v>
      </c>
      <c r="B190" s="1" t="s">
        <v>1050</v>
      </c>
      <c r="C190" s="1" t="s">
        <v>1028</v>
      </c>
      <c r="D190" s="1" t="s">
        <v>952</v>
      </c>
      <c r="E190" s="9"/>
      <c r="F190" s="1" t="s">
        <v>937</v>
      </c>
      <c r="G190" s="1">
        <v>856128</v>
      </c>
      <c r="H190" s="1">
        <v>887641</v>
      </c>
      <c r="I190" s="1" t="s">
        <v>1028</v>
      </c>
      <c r="J190" s="1" t="s">
        <v>952</v>
      </c>
      <c r="L190" s="1" t="s">
        <v>938</v>
      </c>
      <c r="M190" s="1" t="s">
        <v>1271</v>
      </c>
      <c r="N190" s="1" t="s">
        <v>1028</v>
      </c>
      <c r="O190" s="1" t="s">
        <v>952</v>
      </c>
    </row>
    <row r="191" spans="1:15">
      <c r="A191" s="1" t="s">
        <v>934</v>
      </c>
      <c r="B191" s="1" t="s">
        <v>1051</v>
      </c>
      <c r="C191" s="1" t="s">
        <v>1028</v>
      </c>
      <c r="D191" s="1" t="s">
        <v>952</v>
      </c>
      <c r="E191" s="9"/>
      <c r="F191" s="1" t="s">
        <v>937</v>
      </c>
      <c r="G191" s="1">
        <v>856129</v>
      </c>
      <c r="H191" s="1">
        <v>887642</v>
      </c>
      <c r="I191" s="1" t="s">
        <v>1028</v>
      </c>
      <c r="J191" s="1" t="s">
        <v>952</v>
      </c>
      <c r="L191" s="1" t="s">
        <v>938</v>
      </c>
      <c r="M191" s="1" t="s">
        <v>1272</v>
      </c>
      <c r="N191" s="1" t="s">
        <v>1028</v>
      </c>
      <c r="O191" s="1" t="s">
        <v>952</v>
      </c>
    </row>
    <row r="192" spans="1:15">
      <c r="A192" s="1" t="s">
        <v>934</v>
      </c>
      <c r="B192" s="1" t="s">
        <v>1052</v>
      </c>
      <c r="C192" s="1" t="s">
        <v>1028</v>
      </c>
      <c r="D192" s="1" t="s">
        <v>952</v>
      </c>
      <c r="E192" s="9"/>
      <c r="F192" s="1" t="s">
        <v>937</v>
      </c>
      <c r="G192" s="1">
        <v>856130</v>
      </c>
      <c r="H192" s="1">
        <v>887643</v>
      </c>
      <c r="I192" s="1" t="s">
        <v>1028</v>
      </c>
      <c r="J192" s="1" t="s">
        <v>952</v>
      </c>
      <c r="L192" s="1" t="s">
        <v>938</v>
      </c>
      <c r="M192" s="1" t="s">
        <v>1273</v>
      </c>
      <c r="N192" s="1" t="s">
        <v>1028</v>
      </c>
      <c r="O192" s="1" t="s">
        <v>952</v>
      </c>
    </row>
    <row r="193" spans="1:15">
      <c r="A193" s="1" t="s">
        <v>934</v>
      </c>
      <c r="B193" s="1" t="s">
        <v>1053</v>
      </c>
      <c r="C193" s="1" t="s">
        <v>1028</v>
      </c>
      <c r="D193" s="1" t="s">
        <v>952</v>
      </c>
      <c r="E193" s="9"/>
      <c r="F193" s="1" t="s">
        <v>937</v>
      </c>
      <c r="G193" s="1">
        <v>856928</v>
      </c>
      <c r="H193" s="1">
        <v>888441</v>
      </c>
      <c r="I193" s="1" t="s">
        <v>1028</v>
      </c>
      <c r="J193" s="1" t="s">
        <v>952</v>
      </c>
      <c r="L193" s="1" t="s">
        <v>938</v>
      </c>
      <c r="M193" s="1" t="s">
        <v>1274</v>
      </c>
      <c r="N193" s="1" t="s">
        <v>1028</v>
      </c>
      <c r="O193" s="1" t="s">
        <v>952</v>
      </c>
    </row>
    <row r="194" spans="1:15">
      <c r="A194" s="1" t="s">
        <v>934</v>
      </c>
      <c r="B194" s="1" t="s">
        <v>1054</v>
      </c>
      <c r="C194" s="1" t="s">
        <v>1028</v>
      </c>
      <c r="D194" s="1" t="s">
        <v>952</v>
      </c>
      <c r="E194" s="9"/>
      <c r="F194" s="1" t="s">
        <v>937</v>
      </c>
      <c r="G194" s="1">
        <v>858302</v>
      </c>
      <c r="H194" s="1">
        <v>889815</v>
      </c>
      <c r="I194" s="1" t="s">
        <v>1028</v>
      </c>
      <c r="J194" s="1" t="s">
        <v>952</v>
      </c>
      <c r="L194" s="1" t="s">
        <v>938</v>
      </c>
      <c r="M194" s="1" t="s">
        <v>1275</v>
      </c>
      <c r="N194" s="1" t="s">
        <v>1028</v>
      </c>
      <c r="O194" s="1" t="s">
        <v>952</v>
      </c>
    </row>
    <row r="195" spans="1:15">
      <c r="A195" s="1" t="s">
        <v>934</v>
      </c>
      <c r="B195" s="1" t="s">
        <v>1055</v>
      </c>
      <c r="C195" s="1" t="s">
        <v>1028</v>
      </c>
      <c r="D195" s="1" t="s">
        <v>952</v>
      </c>
      <c r="E195" s="9"/>
      <c r="F195" s="1" t="s">
        <v>937</v>
      </c>
      <c r="G195" s="1">
        <v>858466</v>
      </c>
      <c r="H195" s="1">
        <v>889979</v>
      </c>
      <c r="I195" s="1" t="s">
        <v>1028</v>
      </c>
      <c r="J195" s="1" t="s">
        <v>952</v>
      </c>
      <c r="L195" s="1" t="s">
        <v>938</v>
      </c>
      <c r="M195" s="1" t="s">
        <v>1276</v>
      </c>
      <c r="N195" s="1" t="s">
        <v>1028</v>
      </c>
      <c r="O195" s="1" t="s">
        <v>952</v>
      </c>
    </row>
    <row r="196" spans="1:15">
      <c r="A196" s="1" t="s">
        <v>934</v>
      </c>
      <c r="B196" s="1" t="s">
        <v>1056</v>
      </c>
      <c r="C196" s="1" t="s">
        <v>1028</v>
      </c>
      <c r="D196" s="1" t="s">
        <v>952</v>
      </c>
      <c r="E196" s="9"/>
      <c r="F196" s="1" t="s">
        <v>937</v>
      </c>
      <c r="G196" s="1">
        <v>858713</v>
      </c>
      <c r="H196" s="1">
        <v>890226</v>
      </c>
      <c r="I196" s="1" t="s">
        <v>1028</v>
      </c>
      <c r="J196" s="1" t="s">
        <v>952</v>
      </c>
      <c r="L196" s="1" t="s">
        <v>938</v>
      </c>
      <c r="M196" s="1" t="s">
        <v>1277</v>
      </c>
      <c r="N196" s="1" t="s">
        <v>1028</v>
      </c>
      <c r="O196" s="1" t="s">
        <v>952</v>
      </c>
    </row>
    <row r="197" spans="1:15">
      <c r="A197" s="1" t="s">
        <v>934</v>
      </c>
      <c r="B197" s="1" t="s">
        <v>1057</v>
      </c>
      <c r="C197" s="1" t="s">
        <v>1028</v>
      </c>
      <c r="D197" s="1" t="s">
        <v>952</v>
      </c>
      <c r="E197" s="9"/>
      <c r="F197" s="1" t="s">
        <v>937</v>
      </c>
      <c r="G197" s="1">
        <v>859454</v>
      </c>
      <c r="H197" s="1">
        <v>890967</v>
      </c>
      <c r="I197" s="1" t="s">
        <v>1028</v>
      </c>
      <c r="J197" s="1" t="s">
        <v>952</v>
      </c>
      <c r="L197" s="1" t="s">
        <v>938</v>
      </c>
      <c r="M197" s="1" t="s">
        <v>1278</v>
      </c>
      <c r="N197" s="1" t="s">
        <v>1028</v>
      </c>
      <c r="O197" s="1" t="s">
        <v>952</v>
      </c>
    </row>
    <row r="198" spans="1:15">
      <c r="A198" s="1" t="s">
        <v>934</v>
      </c>
      <c r="B198" s="1" t="s">
        <v>1058</v>
      </c>
      <c r="C198" s="1" t="s">
        <v>1028</v>
      </c>
      <c r="D198" s="1" t="s">
        <v>952</v>
      </c>
      <c r="E198" s="9"/>
      <c r="F198" s="1" t="s">
        <v>937</v>
      </c>
      <c r="G198" s="1">
        <v>859785</v>
      </c>
      <c r="H198" s="1">
        <v>891298</v>
      </c>
      <c r="I198" s="1" t="s">
        <v>1028</v>
      </c>
      <c r="J198" s="1" t="s">
        <v>952</v>
      </c>
      <c r="L198" s="1" t="s">
        <v>938</v>
      </c>
      <c r="M198" s="1" t="s">
        <v>818</v>
      </c>
      <c r="N198" s="1" t="s">
        <v>1028</v>
      </c>
      <c r="O198" s="1" t="s">
        <v>952</v>
      </c>
    </row>
    <row r="199" spans="1:15">
      <c r="A199" s="1" t="s">
        <v>934</v>
      </c>
      <c r="B199" s="1" t="s">
        <v>1059</v>
      </c>
      <c r="C199" s="1" t="s">
        <v>1028</v>
      </c>
      <c r="D199" s="1" t="s">
        <v>952</v>
      </c>
      <c r="E199" s="9"/>
      <c r="F199" s="1" t="s">
        <v>937</v>
      </c>
      <c r="G199" s="1">
        <v>859998</v>
      </c>
      <c r="H199" s="1">
        <v>891511</v>
      </c>
      <c r="I199" s="1" t="s">
        <v>1028</v>
      </c>
      <c r="J199" s="1" t="s">
        <v>952</v>
      </c>
      <c r="L199" s="1" t="s">
        <v>938</v>
      </c>
      <c r="M199" s="1" t="s">
        <v>1279</v>
      </c>
      <c r="N199" s="1" t="s">
        <v>1028</v>
      </c>
      <c r="O199" s="1" t="s">
        <v>952</v>
      </c>
    </row>
    <row r="200" spans="1:15">
      <c r="A200" s="1" t="s">
        <v>934</v>
      </c>
      <c r="B200" s="1" t="s">
        <v>1060</v>
      </c>
      <c r="C200" s="1" t="s">
        <v>1028</v>
      </c>
      <c r="D200" s="1" t="s">
        <v>952</v>
      </c>
      <c r="E200" s="9"/>
      <c r="F200" s="1" t="s">
        <v>937</v>
      </c>
      <c r="G200" s="1">
        <v>860414</v>
      </c>
      <c r="H200" s="1">
        <v>891927</v>
      </c>
      <c r="I200" s="1" t="s">
        <v>1028</v>
      </c>
      <c r="J200" s="1" t="s">
        <v>952</v>
      </c>
      <c r="L200" s="1" t="s">
        <v>938</v>
      </c>
      <c r="M200" s="1" t="s">
        <v>1280</v>
      </c>
      <c r="N200" s="1" t="s">
        <v>1028</v>
      </c>
      <c r="O200" s="1" t="s">
        <v>952</v>
      </c>
    </row>
    <row r="201" spans="1:15">
      <c r="A201" s="1" t="s">
        <v>934</v>
      </c>
      <c r="B201" s="1" t="s">
        <v>1061</v>
      </c>
      <c r="C201" s="1" t="s">
        <v>1028</v>
      </c>
      <c r="D201" s="1" t="s">
        <v>952</v>
      </c>
      <c r="E201" s="9"/>
      <c r="F201" s="1" t="s">
        <v>937</v>
      </c>
      <c r="G201" s="1">
        <v>860415</v>
      </c>
      <c r="H201" s="1">
        <v>891928</v>
      </c>
      <c r="I201" s="1" t="s">
        <v>1028</v>
      </c>
      <c r="J201" s="1" t="s">
        <v>952</v>
      </c>
      <c r="L201" s="1" t="s">
        <v>938</v>
      </c>
      <c r="M201" s="1" t="s">
        <v>1281</v>
      </c>
      <c r="N201" s="1" t="s">
        <v>1028</v>
      </c>
      <c r="O201" s="1" t="s">
        <v>952</v>
      </c>
    </row>
    <row r="202" spans="1:15">
      <c r="A202" s="1" t="s">
        <v>934</v>
      </c>
      <c r="B202" s="1" t="s">
        <v>1062</v>
      </c>
      <c r="C202" s="1" t="s">
        <v>1028</v>
      </c>
      <c r="D202" s="1" t="s">
        <v>952</v>
      </c>
      <c r="E202" s="9"/>
      <c r="F202" s="1" t="s">
        <v>937</v>
      </c>
      <c r="G202" s="1">
        <v>861527</v>
      </c>
      <c r="H202" s="1">
        <v>893040</v>
      </c>
      <c r="I202" s="1" t="s">
        <v>1028</v>
      </c>
      <c r="J202" s="1" t="s">
        <v>952</v>
      </c>
      <c r="L202" s="1" t="s">
        <v>938</v>
      </c>
      <c r="M202" s="1" t="s">
        <v>1282</v>
      </c>
      <c r="N202" s="1" t="s">
        <v>1028</v>
      </c>
      <c r="O202" s="1" t="s">
        <v>952</v>
      </c>
    </row>
    <row r="203" spans="1:15">
      <c r="A203" s="1" t="s">
        <v>934</v>
      </c>
      <c r="B203" s="1" t="s">
        <v>709</v>
      </c>
      <c r="C203" s="1" t="s">
        <v>1028</v>
      </c>
      <c r="D203" s="1" t="s">
        <v>952</v>
      </c>
      <c r="E203" s="9"/>
      <c r="F203" s="1" t="s">
        <v>937</v>
      </c>
      <c r="G203" s="1">
        <v>862199</v>
      </c>
      <c r="H203" s="1">
        <v>893712</v>
      </c>
      <c r="I203" s="1" t="s">
        <v>1028</v>
      </c>
      <c r="J203" s="1" t="s">
        <v>952</v>
      </c>
      <c r="L203" s="1" t="s">
        <v>938</v>
      </c>
      <c r="M203" s="1" t="s">
        <v>1283</v>
      </c>
      <c r="N203" s="1" t="s">
        <v>1028</v>
      </c>
      <c r="O203" s="1" t="s">
        <v>952</v>
      </c>
    </row>
    <row r="204" spans="1:15">
      <c r="A204" s="1" t="s">
        <v>934</v>
      </c>
      <c r="B204" s="1" t="s">
        <v>702</v>
      </c>
      <c r="C204" s="1" t="s">
        <v>1028</v>
      </c>
      <c r="D204" s="1" t="s">
        <v>952</v>
      </c>
      <c r="E204" s="9"/>
      <c r="F204" s="1" t="s">
        <v>937</v>
      </c>
      <c r="G204" s="1">
        <v>863893</v>
      </c>
      <c r="H204" s="1">
        <v>895406</v>
      </c>
      <c r="I204" s="1" t="s">
        <v>1028</v>
      </c>
      <c r="J204" s="1" t="s">
        <v>952</v>
      </c>
      <c r="L204" s="1" t="s">
        <v>938</v>
      </c>
      <c r="M204" s="1" t="s">
        <v>1284</v>
      </c>
      <c r="N204" s="1" t="s">
        <v>1028</v>
      </c>
      <c r="O204" s="1" t="s">
        <v>952</v>
      </c>
    </row>
    <row r="205" spans="1:15">
      <c r="A205" s="1" t="s">
        <v>934</v>
      </c>
      <c r="B205" s="1" t="s">
        <v>1063</v>
      </c>
      <c r="C205" s="1" t="s">
        <v>1028</v>
      </c>
      <c r="D205" s="1" t="s">
        <v>952</v>
      </c>
      <c r="E205" s="9"/>
      <c r="F205" s="1" t="s">
        <v>937</v>
      </c>
      <c r="G205" s="1">
        <v>864783</v>
      </c>
      <c r="H205" s="1">
        <v>896296</v>
      </c>
      <c r="I205" s="1" t="s">
        <v>1028</v>
      </c>
      <c r="J205" s="1" t="s">
        <v>952</v>
      </c>
      <c r="L205" s="1" t="s">
        <v>938</v>
      </c>
      <c r="M205" s="1" t="s">
        <v>1285</v>
      </c>
      <c r="N205" s="1" t="s">
        <v>1028</v>
      </c>
      <c r="O205" s="1" t="s">
        <v>952</v>
      </c>
    </row>
    <row r="206" spans="1:15">
      <c r="A206" s="1" t="s">
        <v>934</v>
      </c>
      <c r="B206" s="1" t="s">
        <v>1064</v>
      </c>
      <c r="C206" s="1" t="s">
        <v>1028</v>
      </c>
      <c r="D206" s="1" t="s">
        <v>952</v>
      </c>
      <c r="E206" s="9"/>
      <c r="F206" s="1" t="s">
        <v>937</v>
      </c>
      <c r="G206" s="1">
        <v>865108</v>
      </c>
      <c r="H206" s="1">
        <v>896621</v>
      </c>
      <c r="I206" s="1" t="s">
        <v>1028</v>
      </c>
      <c r="J206" s="1" t="s">
        <v>952</v>
      </c>
      <c r="L206" s="1" t="s">
        <v>938</v>
      </c>
      <c r="M206" s="1" t="s">
        <v>828</v>
      </c>
      <c r="N206" s="1" t="s">
        <v>1028</v>
      </c>
      <c r="O206" s="1" t="s">
        <v>952</v>
      </c>
    </row>
    <row r="207" spans="1:15">
      <c r="A207" s="1" t="s">
        <v>934</v>
      </c>
      <c r="B207" s="1" t="s">
        <v>1065</v>
      </c>
      <c r="C207" s="1" t="s">
        <v>1028</v>
      </c>
      <c r="D207" s="1" t="s">
        <v>952</v>
      </c>
      <c r="E207" s="9"/>
      <c r="F207" s="1" t="s">
        <v>937</v>
      </c>
      <c r="G207" s="1">
        <v>874330</v>
      </c>
      <c r="H207" s="1">
        <v>905843</v>
      </c>
      <c r="I207" s="1" t="s">
        <v>1028</v>
      </c>
      <c r="J207" s="1" t="s">
        <v>952</v>
      </c>
      <c r="L207" s="1" t="s">
        <v>938</v>
      </c>
      <c r="M207" s="1" t="s">
        <v>1286</v>
      </c>
      <c r="N207" s="1" t="s">
        <v>1028</v>
      </c>
      <c r="O207" s="1" t="s">
        <v>952</v>
      </c>
    </row>
    <row r="208" spans="1:15">
      <c r="A208" s="1" t="s">
        <v>934</v>
      </c>
      <c r="B208" s="1" t="s">
        <v>1066</v>
      </c>
      <c r="C208" s="1" t="s">
        <v>1028</v>
      </c>
      <c r="D208" s="1" t="s">
        <v>952</v>
      </c>
      <c r="E208" s="9"/>
      <c r="F208" s="1" t="s">
        <v>937</v>
      </c>
      <c r="G208" s="1">
        <v>874663</v>
      </c>
      <c r="H208" s="1">
        <v>906176</v>
      </c>
      <c r="I208" s="1" t="s">
        <v>1028</v>
      </c>
      <c r="J208" s="1" t="s">
        <v>952</v>
      </c>
      <c r="L208" s="1" t="s">
        <v>938</v>
      </c>
      <c r="M208" s="1" t="s">
        <v>1287</v>
      </c>
      <c r="N208" s="1" t="s">
        <v>1028</v>
      </c>
      <c r="O208" s="1" t="s">
        <v>952</v>
      </c>
    </row>
    <row r="209" spans="1:15">
      <c r="A209" s="1" t="s">
        <v>934</v>
      </c>
      <c r="B209" s="1" t="s">
        <v>1067</v>
      </c>
      <c r="C209" s="1" t="s">
        <v>1028</v>
      </c>
      <c r="D209" s="1" t="s">
        <v>952</v>
      </c>
      <c r="E209" s="9"/>
      <c r="F209" s="1" t="s">
        <v>937</v>
      </c>
      <c r="G209" s="1">
        <v>874844</v>
      </c>
      <c r="H209" s="1">
        <v>906357</v>
      </c>
      <c r="I209" s="1" t="s">
        <v>1028</v>
      </c>
      <c r="J209" s="1" t="s">
        <v>952</v>
      </c>
      <c r="L209" s="1" t="s">
        <v>938</v>
      </c>
      <c r="M209" s="1" t="s">
        <v>1288</v>
      </c>
      <c r="N209" s="1" t="s">
        <v>1028</v>
      </c>
      <c r="O209" s="1" t="s">
        <v>952</v>
      </c>
    </row>
    <row r="210" spans="1:15">
      <c r="A210" s="1" t="s">
        <v>934</v>
      </c>
      <c r="B210" s="1" t="s">
        <v>1068</v>
      </c>
      <c r="C210" s="1" t="s">
        <v>1028</v>
      </c>
      <c r="D210" s="1" t="s">
        <v>952</v>
      </c>
      <c r="E210" s="9"/>
      <c r="F210" s="1" t="s">
        <v>937</v>
      </c>
      <c r="G210" s="1">
        <v>875865</v>
      </c>
      <c r="H210" s="1">
        <v>907378</v>
      </c>
      <c r="I210" s="1" t="s">
        <v>1028</v>
      </c>
      <c r="J210" s="1" t="s">
        <v>952</v>
      </c>
    </row>
    <row r="211" spans="1:15">
      <c r="A211" s="1" t="s">
        <v>934</v>
      </c>
      <c r="B211" s="1" t="s">
        <v>1069</v>
      </c>
      <c r="C211" s="1" t="s">
        <v>1028</v>
      </c>
      <c r="D211" s="1" t="s">
        <v>952</v>
      </c>
      <c r="E211" s="9"/>
      <c r="F211" s="1" t="s">
        <v>937</v>
      </c>
      <c r="G211" s="1">
        <v>876575</v>
      </c>
      <c r="H211" s="1">
        <v>908088</v>
      </c>
      <c r="I211" s="1" t="s">
        <v>1028</v>
      </c>
      <c r="J211" s="1" t="s">
        <v>952</v>
      </c>
    </row>
    <row r="212" spans="1:15">
      <c r="A212" s="1" t="s">
        <v>934</v>
      </c>
      <c r="B212" s="1" t="s">
        <v>1070</v>
      </c>
      <c r="C212" s="1" t="s">
        <v>1028</v>
      </c>
      <c r="D212" s="1" t="s">
        <v>952</v>
      </c>
      <c r="E212" s="9"/>
      <c r="F212" s="1" t="s">
        <v>937</v>
      </c>
      <c r="G212" s="1">
        <v>877382</v>
      </c>
      <c r="H212" s="1">
        <v>908895</v>
      </c>
      <c r="I212" s="1" t="s">
        <v>1028</v>
      </c>
      <c r="J212" s="1" t="s">
        <v>952</v>
      </c>
    </row>
    <row r="213" spans="1:15">
      <c r="A213" s="1" t="s">
        <v>934</v>
      </c>
      <c r="B213" s="1" t="s">
        <v>1071</v>
      </c>
      <c r="C213" s="1" t="s">
        <v>1028</v>
      </c>
      <c r="D213" s="1" t="s">
        <v>952</v>
      </c>
      <c r="E213" s="9"/>
      <c r="F213" s="1" t="s">
        <v>937</v>
      </c>
      <c r="G213" s="1">
        <v>877388</v>
      </c>
      <c r="H213" s="1">
        <v>908901</v>
      </c>
      <c r="I213" s="1" t="s">
        <v>1028</v>
      </c>
      <c r="J213" s="1" t="s">
        <v>952</v>
      </c>
    </row>
    <row r="214" spans="1:15">
      <c r="A214" s="1" t="s">
        <v>934</v>
      </c>
      <c r="B214" s="1" t="s">
        <v>1072</v>
      </c>
      <c r="C214" s="1" t="s">
        <v>1028</v>
      </c>
      <c r="D214" s="1" t="s">
        <v>952</v>
      </c>
      <c r="E214" s="9"/>
      <c r="F214" s="1" t="s">
        <v>937</v>
      </c>
      <c r="G214" s="1">
        <v>877391</v>
      </c>
      <c r="H214" s="1">
        <v>908904</v>
      </c>
      <c r="I214" s="1" t="s">
        <v>1028</v>
      </c>
      <c r="J214" s="1" t="s">
        <v>952</v>
      </c>
    </row>
    <row r="215" spans="1:15">
      <c r="A215" s="1" t="s">
        <v>934</v>
      </c>
      <c r="B215" s="1" t="s">
        <v>1073</v>
      </c>
      <c r="C215" s="1" t="s">
        <v>1028</v>
      </c>
      <c r="D215" s="1" t="s">
        <v>952</v>
      </c>
      <c r="E215" s="9"/>
      <c r="F215" s="1" t="s">
        <v>937</v>
      </c>
      <c r="G215" s="1">
        <v>877392</v>
      </c>
      <c r="H215" s="1">
        <v>908905</v>
      </c>
      <c r="I215" s="1" t="s">
        <v>1028</v>
      </c>
      <c r="J215" s="1" t="s">
        <v>952</v>
      </c>
    </row>
    <row r="216" spans="1:15">
      <c r="A216" s="1" t="s">
        <v>934</v>
      </c>
      <c r="B216" s="1" t="s">
        <v>1074</v>
      </c>
      <c r="C216" s="1" t="s">
        <v>1028</v>
      </c>
      <c r="D216" s="1" t="s">
        <v>952</v>
      </c>
      <c r="E216" s="9"/>
      <c r="F216" s="1" t="s">
        <v>937</v>
      </c>
      <c r="G216" s="1">
        <v>877393</v>
      </c>
      <c r="H216" s="1">
        <v>908906</v>
      </c>
      <c r="I216" s="1" t="s">
        <v>1028</v>
      </c>
      <c r="J216" s="1" t="s">
        <v>952</v>
      </c>
    </row>
    <row r="217" spans="1:15">
      <c r="A217" s="1" t="s">
        <v>934</v>
      </c>
      <c r="B217" s="1" t="s">
        <v>1075</v>
      </c>
      <c r="C217" s="1" t="s">
        <v>1028</v>
      </c>
      <c r="D217" s="1" t="s">
        <v>952</v>
      </c>
      <c r="E217" s="9"/>
      <c r="F217" s="1" t="s">
        <v>937</v>
      </c>
      <c r="G217" s="1">
        <v>879163</v>
      </c>
      <c r="H217" s="1">
        <v>910676</v>
      </c>
      <c r="I217" s="1" t="s">
        <v>1028</v>
      </c>
      <c r="J217" s="1" t="s">
        <v>952</v>
      </c>
    </row>
    <row r="218" spans="1:15">
      <c r="A218" s="1" t="s">
        <v>934</v>
      </c>
      <c r="B218" s="1" t="s">
        <v>1076</v>
      </c>
      <c r="C218" s="1" t="s">
        <v>1028</v>
      </c>
      <c r="D218" s="1" t="s">
        <v>952</v>
      </c>
      <c r="E218" s="9"/>
      <c r="F218" s="1" t="s">
        <v>937</v>
      </c>
      <c r="G218" s="1">
        <v>880060</v>
      </c>
      <c r="H218" s="1">
        <v>911573</v>
      </c>
      <c r="I218" s="1" t="s">
        <v>1028</v>
      </c>
      <c r="J218" s="1" t="s">
        <v>952</v>
      </c>
    </row>
    <row r="219" spans="1:15">
      <c r="A219" s="1" t="s">
        <v>934</v>
      </c>
      <c r="B219" s="1" t="s">
        <v>1077</v>
      </c>
      <c r="C219" s="1" t="s">
        <v>1028</v>
      </c>
      <c r="D219" s="1" t="s">
        <v>952</v>
      </c>
      <c r="E219" s="9"/>
      <c r="F219" s="1" t="s">
        <v>937</v>
      </c>
      <c r="G219" s="1">
        <v>880792</v>
      </c>
      <c r="H219" s="1">
        <v>912305</v>
      </c>
      <c r="I219" s="1" t="s">
        <v>1028</v>
      </c>
      <c r="J219" s="1" t="s">
        <v>952</v>
      </c>
    </row>
    <row r="220" spans="1:15">
      <c r="A220" s="1" t="s">
        <v>934</v>
      </c>
      <c r="B220" s="1" t="s">
        <v>1078</v>
      </c>
      <c r="C220" s="1" t="s">
        <v>1028</v>
      </c>
      <c r="D220" s="1" t="s">
        <v>952</v>
      </c>
      <c r="E220" s="9"/>
      <c r="F220" s="1" t="s">
        <v>937</v>
      </c>
      <c r="G220" s="1">
        <v>883914</v>
      </c>
      <c r="H220" s="1">
        <v>915427</v>
      </c>
      <c r="I220" s="1" t="s">
        <v>1028</v>
      </c>
      <c r="J220" s="1" t="s">
        <v>952</v>
      </c>
    </row>
    <row r="221" spans="1:15">
      <c r="A221" s="1" t="s">
        <v>934</v>
      </c>
      <c r="B221" s="1" t="s">
        <v>1079</v>
      </c>
      <c r="C221" s="1" t="s">
        <v>1028</v>
      </c>
      <c r="D221" s="1" t="s">
        <v>952</v>
      </c>
      <c r="E221" s="9"/>
      <c r="F221" s="1" t="s">
        <v>937</v>
      </c>
      <c r="G221" s="1">
        <v>884076</v>
      </c>
      <c r="H221" s="1">
        <v>915589</v>
      </c>
      <c r="I221" s="1" t="s">
        <v>1028</v>
      </c>
      <c r="J221" s="1" t="s">
        <v>952</v>
      </c>
    </row>
    <row r="222" spans="1:15">
      <c r="A222" s="1" t="s">
        <v>934</v>
      </c>
      <c r="B222" s="1" t="s">
        <v>862</v>
      </c>
      <c r="C222" s="1" t="s">
        <v>1028</v>
      </c>
      <c r="D222" s="1" t="s">
        <v>952</v>
      </c>
      <c r="E222" s="9"/>
      <c r="F222" s="1" t="s">
        <v>937</v>
      </c>
      <c r="G222" s="1">
        <v>884077</v>
      </c>
      <c r="H222" s="1">
        <v>915590</v>
      </c>
      <c r="I222" s="1" t="s">
        <v>1028</v>
      </c>
      <c r="J222" s="1" t="s">
        <v>952</v>
      </c>
    </row>
    <row r="223" spans="1:15">
      <c r="A223" s="1" t="s">
        <v>934</v>
      </c>
      <c r="B223" s="1" t="s">
        <v>1080</v>
      </c>
      <c r="C223" s="1" t="s">
        <v>1028</v>
      </c>
      <c r="D223" s="1" t="s">
        <v>952</v>
      </c>
      <c r="E223" s="9"/>
      <c r="F223" s="1" t="s">
        <v>937</v>
      </c>
      <c r="G223" s="1">
        <v>884081</v>
      </c>
      <c r="H223" s="1">
        <v>915594</v>
      </c>
      <c r="I223" s="1" t="s">
        <v>1028</v>
      </c>
      <c r="J223" s="1" t="s">
        <v>952</v>
      </c>
    </row>
    <row r="224" spans="1:15">
      <c r="A224" s="1" t="s">
        <v>934</v>
      </c>
      <c r="B224" s="1" t="s">
        <v>1081</v>
      </c>
      <c r="C224" s="1" t="s">
        <v>1028</v>
      </c>
      <c r="D224" s="1" t="s">
        <v>952</v>
      </c>
      <c r="E224" s="9"/>
      <c r="F224" s="1" t="s">
        <v>937</v>
      </c>
      <c r="G224" s="1">
        <v>884084</v>
      </c>
      <c r="H224" s="1">
        <v>915597</v>
      </c>
      <c r="I224" s="1" t="s">
        <v>1028</v>
      </c>
      <c r="J224" s="1" t="s">
        <v>952</v>
      </c>
    </row>
    <row r="225" spans="1:15">
      <c r="A225" s="1" t="s">
        <v>934</v>
      </c>
      <c r="B225" s="1" t="s">
        <v>1082</v>
      </c>
      <c r="C225" s="1" t="s">
        <v>1028</v>
      </c>
      <c r="D225" s="1" t="s">
        <v>952</v>
      </c>
      <c r="E225" s="9"/>
      <c r="F225" s="1" t="s">
        <v>937</v>
      </c>
      <c r="G225" s="1">
        <v>884106</v>
      </c>
      <c r="H225" s="1">
        <v>915619</v>
      </c>
      <c r="I225" s="1" t="s">
        <v>1028</v>
      </c>
      <c r="J225" s="1" t="s">
        <v>952</v>
      </c>
      <c r="L225"/>
      <c r="M225"/>
      <c r="N225"/>
      <c r="O225"/>
    </row>
    <row r="226" spans="1:15">
      <c r="A226" s="1" t="s">
        <v>934</v>
      </c>
      <c r="B226" s="1" t="s">
        <v>1083</v>
      </c>
      <c r="C226" s="1" t="s">
        <v>1028</v>
      </c>
      <c r="D226" s="1" t="s">
        <v>952</v>
      </c>
      <c r="E226" s="9"/>
      <c r="F226" s="1" t="s">
        <v>937</v>
      </c>
      <c r="G226" s="1">
        <v>884134</v>
      </c>
      <c r="H226" s="1">
        <v>915647</v>
      </c>
      <c r="I226" s="1" t="s">
        <v>1028</v>
      </c>
      <c r="J226" s="1" t="s">
        <v>952</v>
      </c>
      <c r="L226"/>
      <c r="M226"/>
      <c r="N226"/>
      <c r="O226"/>
    </row>
    <row r="227" spans="1:15">
      <c r="A227" s="1" t="s">
        <v>934</v>
      </c>
      <c r="B227" s="1" t="s">
        <v>800</v>
      </c>
      <c r="C227" s="1" t="s">
        <v>1028</v>
      </c>
      <c r="D227" s="1" t="s">
        <v>952</v>
      </c>
      <c r="E227" s="9"/>
      <c r="F227" s="1" t="s">
        <v>937</v>
      </c>
      <c r="G227" s="1">
        <v>884140</v>
      </c>
      <c r="H227" s="1">
        <v>915653</v>
      </c>
      <c r="I227" s="1" t="s">
        <v>1028</v>
      </c>
      <c r="J227" s="1" t="s">
        <v>952</v>
      </c>
      <c r="L227"/>
      <c r="M227"/>
      <c r="N227"/>
      <c r="O227"/>
    </row>
    <row r="228" spans="1:15">
      <c r="A228" s="1" t="s">
        <v>934</v>
      </c>
      <c r="B228" s="1" t="s">
        <v>1084</v>
      </c>
      <c r="C228" s="1" t="s">
        <v>1028</v>
      </c>
      <c r="D228" s="1" t="s">
        <v>952</v>
      </c>
      <c r="E228" s="9"/>
      <c r="F228" s="1" t="s">
        <v>937</v>
      </c>
      <c r="G228" s="1">
        <v>884142</v>
      </c>
      <c r="H228" s="1">
        <v>915655</v>
      </c>
      <c r="I228" s="1" t="s">
        <v>1028</v>
      </c>
      <c r="J228" s="1" t="s">
        <v>952</v>
      </c>
      <c r="L228"/>
      <c r="M228"/>
      <c r="N228"/>
      <c r="O228"/>
    </row>
    <row r="229" spans="1:15">
      <c r="A229" s="1" t="s">
        <v>934</v>
      </c>
      <c r="B229" s="1" t="s">
        <v>1085</v>
      </c>
      <c r="C229" s="1" t="s">
        <v>1028</v>
      </c>
      <c r="D229" s="1" t="s">
        <v>952</v>
      </c>
      <c r="E229" s="9"/>
      <c r="F229" s="1" t="s">
        <v>937</v>
      </c>
      <c r="G229" s="1">
        <v>884147</v>
      </c>
      <c r="H229" s="1">
        <v>915660</v>
      </c>
      <c r="I229" s="1" t="s">
        <v>1028</v>
      </c>
      <c r="J229" s="1" t="s">
        <v>952</v>
      </c>
      <c r="L229"/>
      <c r="M229"/>
      <c r="N229"/>
      <c r="O229"/>
    </row>
    <row r="230" spans="1:15">
      <c r="A230" s="1" t="s">
        <v>934</v>
      </c>
      <c r="B230" s="1" t="s">
        <v>1086</v>
      </c>
      <c r="C230" s="1" t="s">
        <v>1028</v>
      </c>
      <c r="D230" s="1" t="s">
        <v>952</v>
      </c>
      <c r="E230" s="9"/>
      <c r="F230" s="1" t="s">
        <v>937</v>
      </c>
      <c r="G230" s="1">
        <v>884543</v>
      </c>
      <c r="H230" s="1">
        <v>916056</v>
      </c>
      <c r="I230" s="1" t="s">
        <v>1028</v>
      </c>
      <c r="J230" s="1" t="s">
        <v>952</v>
      </c>
      <c r="L230"/>
      <c r="M230"/>
      <c r="N230"/>
      <c r="O230"/>
    </row>
    <row r="231" spans="1:15">
      <c r="A231" s="1" t="s">
        <v>934</v>
      </c>
      <c r="B231" s="1" t="s">
        <v>1087</v>
      </c>
      <c r="C231" s="1" t="s">
        <v>1028</v>
      </c>
      <c r="D231" s="1" t="s">
        <v>952</v>
      </c>
      <c r="E231" s="9"/>
      <c r="F231" s="1" t="s">
        <v>937</v>
      </c>
      <c r="G231" s="1">
        <v>893604</v>
      </c>
      <c r="H231" s="1">
        <v>925117</v>
      </c>
      <c r="I231" s="1" t="s">
        <v>1028</v>
      </c>
      <c r="J231" s="1" t="s">
        <v>952</v>
      </c>
      <c r="L231"/>
      <c r="M231"/>
      <c r="N231"/>
      <c r="O231"/>
    </row>
    <row r="232" spans="1:15">
      <c r="A232" s="1" t="s">
        <v>934</v>
      </c>
      <c r="B232" s="1" t="s">
        <v>711</v>
      </c>
      <c r="C232" s="1" t="s">
        <v>1028</v>
      </c>
      <c r="D232" s="1" t="s">
        <v>952</v>
      </c>
      <c r="E232" s="9"/>
      <c r="F232" s="1" t="s">
        <v>937</v>
      </c>
      <c r="G232" s="1">
        <v>893736</v>
      </c>
      <c r="H232" s="1">
        <v>925249</v>
      </c>
      <c r="I232" s="1" t="s">
        <v>1028</v>
      </c>
      <c r="J232" s="1" t="s">
        <v>952</v>
      </c>
      <c r="L232"/>
      <c r="M232"/>
      <c r="N232"/>
      <c r="O232"/>
    </row>
    <row r="233" spans="1:15">
      <c r="A233" s="1" t="s">
        <v>934</v>
      </c>
      <c r="B233" s="1" t="s">
        <v>786</v>
      </c>
      <c r="C233" s="1" t="s">
        <v>1028</v>
      </c>
      <c r="D233" s="1" t="s">
        <v>952</v>
      </c>
      <c r="E233" s="9"/>
      <c r="F233" s="1" t="s">
        <v>937</v>
      </c>
      <c r="G233" s="1">
        <v>893751</v>
      </c>
      <c r="H233" s="1">
        <v>925264</v>
      </c>
      <c r="I233" s="1" t="s">
        <v>1028</v>
      </c>
      <c r="J233" s="1" t="s">
        <v>952</v>
      </c>
      <c r="L233"/>
      <c r="M233"/>
      <c r="N233"/>
      <c r="O233"/>
    </row>
    <row r="234" spans="1:15">
      <c r="A234" s="1" t="s">
        <v>934</v>
      </c>
      <c r="B234" s="1" t="s">
        <v>1088</v>
      </c>
      <c r="C234" s="1" t="s">
        <v>1028</v>
      </c>
      <c r="D234" s="1" t="s">
        <v>952</v>
      </c>
      <c r="E234" s="9"/>
      <c r="F234" s="1" t="s">
        <v>937</v>
      </c>
      <c r="G234" s="1">
        <v>895140</v>
      </c>
      <c r="H234" s="1">
        <v>926653</v>
      </c>
      <c r="I234" s="1" t="s">
        <v>1028</v>
      </c>
      <c r="J234" s="1" t="s">
        <v>952</v>
      </c>
      <c r="L234"/>
      <c r="M234"/>
      <c r="N234"/>
      <c r="O234"/>
    </row>
    <row r="235" spans="1:15">
      <c r="A235" s="1" t="s">
        <v>934</v>
      </c>
      <c r="B235" s="1" t="s">
        <v>1089</v>
      </c>
      <c r="C235" s="1" t="s">
        <v>1028</v>
      </c>
      <c r="D235" s="1" t="s">
        <v>952</v>
      </c>
      <c r="E235" s="9"/>
      <c r="F235" s="1" t="s">
        <v>937</v>
      </c>
      <c r="G235" s="1">
        <v>914667</v>
      </c>
      <c r="H235" s="1">
        <v>946180</v>
      </c>
      <c r="I235" s="1" t="s">
        <v>1028</v>
      </c>
      <c r="J235" s="1" t="s">
        <v>952</v>
      </c>
      <c r="L235"/>
      <c r="M235"/>
      <c r="N235"/>
      <c r="O235"/>
    </row>
    <row r="236" spans="1:15">
      <c r="A236" s="1" t="s">
        <v>934</v>
      </c>
      <c r="B236" s="1" t="s">
        <v>1090</v>
      </c>
      <c r="C236" s="1" t="s">
        <v>1028</v>
      </c>
      <c r="D236" s="1" t="s">
        <v>952</v>
      </c>
      <c r="E236" s="9"/>
      <c r="F236" s="1" t="s">
        <v>937</v>
      </c>
      <c r="G236" s="1">
        <v>914672</v>
      </c>
      <c r="H236" s="1">
        <v>946185</v>
      </c>
      <c r="I236" s="1" t="s">
        <v>1028</v>
      </c>
      <c r="J236" s="1" t="s">
        <v>952</v>
      </c>
      <c r="L236"/>
      <c r="M236"/>
      <c r="N236"/>
      <c r="O236"/>
    </row>
    <row r="237" spans="1:15">
      <c r="A237" s="1" t="s">
        <v>934</v>
      </c>
      <c r="B237" s="1" t="s">
        <v>1091</v>
      </c>
      <c r="C237" s="1" t="s">
        <v>1028</v>
      </c>
      <c r="D237" s="1" t="s">
        <v>952</v>
      </c>
      <c r="E237" s="9"/>
      <c r="F237" s="1" t="s">
        <v>937</v>
      </c>
      <c r="G237" s="1">
        <v>915505</v>
      </c>
      <c r="H237" s="1">
        <v>947018</v>
      </c>
      <c r="I237" s="1" t="s">
        <v>1028</v>
      </c>
      <c r="J237" s="1" t="s">
        <v>952</v>
      </c>
      <c r="L237"/>
      <c r="M237"/>
      <c r="N237"/>
      <c r="O237"/>
    </row>
    <row r="238" spans="1:15">
      <c r="A238" s="1" t="s">
        <v>934</v>
      </c>
      <c r="B238" s="1" t="s">
        <v>1092</v>
      </c>
      <c r="C238" s="1" t="s">
        <v>1028</v>
      </c>
      <c r="D238" s="1" t="s">
        <v>952</v>
      </c>
      <c r="E238" s="9"/>
      <c r="F238" s="1" t="s">
        <v>937</v>
      </c>
      <c r="G238" s="1">
        <v>916916</v>
      </c>
      <c r="H238" s="1">
        <v>948429</v>
      </c>
      <c r="I238" s="1" t="s">
        <v>1028</v>
      </c>
      <c r="J238" s="1" t="s">
        <v>952</v>
      </c>
      <c r="L238"/>
      <c r="M238"/>
      <c r="N238"/>
      <c r="O238"/>
    </row>
    <row r="239" spans="1:15">
      <c r="A239" s="1" t="s">
        <v>934</v>
      </c>
      <c r="B239" s="1" t="s">
        <v>1093</v>
      </c>
      <c r="C239" s="1" t="s">
        <v>1028</v>
      </c>
      <c r="D239" s="1" t="s">
        <v>952</v>
      </c>
      <c r="E239" s="9"/>
      <c r="F239" s="1" t="s">
        <v>937</v>
      </c>
      <c r="G239" s="1">
        <v>916980</v>
      </c>
      <c r="H239" s="1">
        <v>948493</v>
      </c>
      <c r="I239" s="1" t="s">
        <v>1028</v>
      </c>
      <c r="J239" s="1" t="s">
        <v>952</v>
      </c>
      <c r="L239"/>
      <c r="M239"/>
      <c r="N239"/>
      <c r="O239"/>
    </row>
    <row r="240" spans="1:15">
      <c r="A240" s="1" t="s">
        <v>934</v>
      </c>
      <c r="B240" s="1" t="s">
        <v>1094</v>
      </c>
      <c r="C240" s="1" t="s">
        <v>1028</v>
      </c>
      <c r="D240" s="1" t="s">
        <v>952</v>
      </c>
      <c r="E240" s="9"/>
      <c r="F240" s="1" t="s">
        <v>937</v>
      </c>
      <c r="G240" s="1">
        <v>916981</v>
      </c>
      <c r="H240" s="1">
        <v>948494</v>
      </c>
      <c r="I240" s="1" t="s">
        <v>1028</v>
      </c>
      <c r="J240" s="1" t="s">
        <v>952</v>
      </c>
      <c r="L240"/>
      <c r="M240"/>
      <c r="N240"/>
      <c r="O240"/>
    </row>
    <row r="241" spans="1:15">
      <c r="A241" s="1" t="s">
        <v>934</v>
      </c>
      <c r="B241" s="1" t="s">
        <v>1095</v>
      </c>
      <c r="C241" s="1" t="s">
        <v>1028</v>
      </c>
      <c r="D241" s="1" t="s">
        <v>952</v>
      </c>
      <c r="E241" s="9"/>
      <c r="F241" s="1" t="s">
        <v>937</v>
      </c>
      <c r="G241" s="1">
        <v>916986</v>
      </c>
      <c r="H241" s="1">
        <v>948499</v>
      </c>
      <c r="I241" s="1" t="s">
        <v>1028</v>
      </c>
      <c r="J241" s="1" t="s">
        <v>952</v>
      </c>
      <c r="L241"/>
      <c r="M241"/>
      <c r="N241"/>
      <c r="O241"/>
    </row>
    <row r="242" spans="1:15">
      <c r="A242" s="1" t="s">
        <v>934</v>
      </c>
      <c r="B242" s="1" t="s">
        <v>1096</v>
      </c>
      <c r="C242" s="1" t="s">
        <v>1028</v>
      </c>
      <c r="D242" s="1" t="s">
        <v>952</v>
      </c>
      <c r="E242" s="9"/>
      <c r="F242" s="1" t="s">
        <v>937</v>
      </c>
      <c r="G242" s="1">
        <v>916988</v>
      </c>
      <c r="H242" s="1">
        <v>948501</v>
      </c>
      <c r="I242" s="1" t="s">
        <v>1028</v>
      </c>
      <c r="J242" s="1" t="s">
        <v>952</v>
      </c>
      <c r="L242"/>
      <c r="M242"/>
      <c r="N242"/>
      <c r="O242"/>
    </row>
    <row r="243" spans="1:15">
      <c r="A243" s="1" t="s">
        <v>934</v>
      </c>
      <c r="B243" s="1" t="s">
        <v>1097</v>
      </c>
      <c r="C243" s="1" t="s">
        <v>1028</v>
      </c>
      <c r="D243" s="1" t="s">
        <v>952</v>
      </c>
      <c r="E243" s="9"/>
      <c r="F243" s="1" t="s">
        <v>937</v>
      </c>
      <c r="G243" s="1">
        <v>916990</v>
      </c>
      <c r="H243" s="1">
        <v>948503</v>
      </c>
      <c r="I243" s="1" t="s">
        <v>1028</v>
      </c>
      <c r="J243" s="1" t="s">
        <v>952</v>
      </c>
      <c r="L243"/>
      <c r="M243"/>
      <c r="N243"/>
      <c r="O243"/>
    </row>
    <row r="244" spans="1:15">
      <c r="A244" s="1" t="s">
        <v>934</v>
      </c>
      <c r="B244" s="1" t="s">
        <v>1098</v>
      </c>
      <c r="C244" s="1" t="s">
        <v>1028</v>
      </c>
      <c r="D244" s="1" t="s">
        <v>952</v>
      </c>
      <c r="E244" s="9"/>
      <c r="F244" s="1" t="s">
        <v>937</v>
      </c>
      <c r="G244" s="1">
        <v>916997</v>
      </c>
      <c r="H244" s="1">
        <v>948510</v>
      </c>
      <c r="I244" s="1" t="s">
        <v>1028</v>
      </c>
      <c r="J244" s="1" t="s">
        <v>952</v>
      </c>
      <c r="L244"/>
      <c r="M244"/>
      <c r="N244"/>
      <c r="O244"/>
    </row>
    <row r="245" spans="1:15">
      <c r="A245" s="1" t="s">
        <v>934</v>
      </c>
      <c r="B245" s="1" t="s">
        <v>1099</v>
      </c>
      <c r="C245" s="1" t="s">
        <v>1028</v>
      </c>
      <c r="D245" s="1" t="s">
        <v>952</v>
      </c>
      <c r="E245" s="9"/>
      <c r="F245" s="1" t="s">
        <v>937</v>
      </c>
      <c r="G245" s="1">
        <v>917001</v>
      </c>
      <c r="H245" s="1">
        <v>948514</v>
      </c>
      <c r="I245" s="1" t="s">
        <v>1028</v>
      </c>
      <c r="J245" s="1" t="s">
        <v>952</v>
      </c>
      <c r="L245"/>
      <c r="M245"/>
      <c r="N245"/>
      <c r="O245"/>
    </row>
    <row r="246" spans="1:15">
      <c r="A246" s="1" t="s">
        <v>934</v>
      </c>
      <c r="B246" s="1" t="s">
        <v>1100</v>
      </c>
      <c r="C246" s="1" t="s">
        <v>1028</v>
      </c>
      <c r="D246" s="1" t="s">
        <v>952</v>
      </c>
      <c r="E246" s="9"/>
      <c r="F246" s="1" t="s">
        <v>937</v>
      </c>
      <c r="G246" s="1">
        <v>917079</v>
      </c>
      <c r="H246" s="1">
        <v>948592</v>
      </c>
      <c r="I246" s="1" t="s">
        <v>1028</v>
      </c>
      <c r="J246" s="1" t="s">
        <v>952</v>
      </c>
      <c r="L246"/>
      <c r="M246"/>
      <c r="N246"/>
      <c r="O246"/>
    </row>
    <row r="247" spans="1:15">
      <c r="A247" s="1" t="s">
        <v>934</v>
      </c>
      <c r="B247" s="1" t="s">
        <v>724</v>
      </c>
      <c r="C247" s="1" t="s">
        <v>1028</v>
      </c>
      <c r="D247" s="1" t="s">
        <v>952</v>
      </c>
      <c r="E247" s="9"/>
      <c r="F247" s="1" t="s">
        <v>937</v>
      </c>
      <c r="G247" s="1">
        <v>917080</v>
      </c>
      <c r="H247" s="1">
        <v>948593</v>
      </c>
      <c r="I247" s="1" t="s">
        <v>1028</v>
      </c>
      <c r="J247" s="1" t="s">
        <v>952</v>
      </c>
      <c r="L247"/>
      <c r="M247"/>
      <c r="N247"/>
      <c r="O247"/>
    </row>
    <row r="248" spans="1:15">
      <c r="A248" s="1" t="s">
        <v>934</v>
      </c>
      <c r="B248" s="1" t="s">
        <v>774</v>
      </c>
      <c r="C248" s="1" t="s">
        <v>1028</v>
      </c>
      <c r="D248" s="1" t="s">
        <v>952</v>
      </c>
      <c r="E248" s="9"/>
      <c r="F248" s="1" t="s">
        <v>937</v>
      </c>
      <c r="G248" s="1">
        <v>918766</v>
      </c>
      <c r="H248" s="1">
        <v>950279</v>
      </c>
      <c r="I248" s="1" t="s">
        <v>1028</v>
      </c>
      <c r="J248" s="1" t="s">
        <v>952</v>
      </c>
      <c r="L248"/>
      <c r="M248"/>
      <c r="N248"/>
      <c r="O248"/>
    </row>
    <row r="249" spans="1:15">
      <c r="A249" s="1" t="s">
        <v>934</v>
      </c>
      <c r="B249" s="1" t="s">
        <v>1101</v>
      </c>
      <c r="C249" s="1" t="s">
        <v>1028</v>
      </c>
      <c r="D249" s="1" t="s">
        <v>952</v>
      </c>
      <c r="E249" s="9"/>
      <c r="F249" s="9"/>
      <c r="G249" s="9"/>
      <c r="H249" s="9"/>
      <c r="I249" s="9"/>
      <c r="J249" s="9"/>
      <c r="L249"/>
      <c r="M249"/>
      <c r="N249"/>
      <c r="O249"/>
    </row>
    <row r="250" spans="1:15">
      <c r="A250" s="1" t="s">
        <v>934</v>
      </c>
      <c r="B250" s="1" t="s">
        <v>1102</v>
      </c>
      <c r="C250" s="1" t="s">
        <v>1028</v>
      </c>
      <c r="D250" s="1" t="s">
        <v>952</v>
      </c>
      <c r="E250" s="9"/>
      <c r="F250" s="9"/>
      <c r="G250" s="9"/>
      <c r="H250" s="9"/>
      <c r="I250" s="9"/>
      <c r="J250" s="9"/>
      <c r="L250"/>
      <c r="M250"/>
      <c r="N250"/>
      <c r="O250"/>
    </row>
    <row r="251" spans="1:15">
      <c r="A251" s="1" t="s">
        <v>934</v>
      </c>
      <c r="B251" s="1" t="s">
        <v>1103</v>
      </c>
      <c r="C251" s="1" t="s">
        <v>1028</v>
      </c>
      <c r="D251" s="1" t="s">
        <v>952</v>
      </c>
      <c r="E251" s="9"/>
      <c r="F251" s="9"/>
      <c r="G251" s="9"/>
      <c r="H251" s="9"/>
      <c r="I251" s="9"/>
      <c r="J251" s="9"/>
      <c r="L251"/>
      <c r="M251"/>
      <c r="N251"/>
      <c r="O251"/>
    </row>
    <row r="252" spans="1:15">
      <c r="A252" s="1" t="s">
        <v>934</v>
      </c>
      <c r="B252" s="1" t="s">
        <v>1104</v>
      </c>
      <c r="C252" s="1" t="s">
        <v>1028</v>
      </c>
      <c r="D252" s="1" t="s">
        <v>952</v>
      </c>
      <c r="E252" s="9"/>
      <c r="F252" s="9"/>
      <c r="G252" s="9"/>
      <c r="H252" s="9"/>
      <c r="I252" s="9"/>
      <c r="J252" s="9"/>
      <c r="L252"/>
      <c r="M252"/>
      <c r="N252"/>
      <c r="O252"/>
    </row>
    <row r="253" spans="1:15">
      <c r="A253" s="1" t="s">
        <v>934</v>
      </c>
      <c r="B253" s="1" t="s">
        <v>1105</v>
      </c>
      <c r="C253" s="1" t="s">
        <v>1028</v>
      </c>
      <c r="D253" s="1" t="s">
        <v>952</v>
      </c>
      <c r="E253" s="9"/>
      <c r="F253" s="9"/>
      <c r="G253" s="9"/>
      <c r="H253" s="9"/>
      <c r="I253" s="9"/>
      <c r="J253" s="9"/>
      <c r="L253"/>
      <c r="M253"/>
      <c r="N253"/>
      <c r="O253"/>
    </row>
    <row r="254" spans="1:15">
      <c r="A254" s="1" t="s">
        <v>934</v>
      </c>
      <c r="B254" s="1" t="s">
        <v>1106</v>
      </c>
      <c r="C254" s="1" t="s">
        <v>1028</v>
      </c>
      <c r="D254" s="1" t="s">
        <v>952</v>
      </c>
      <c r="E254" s="9"/>
      <c r="F254" s="9"/>
      <c r="G254" s="9"/>
      <c r="H254" s="9"/>
      <c r="I254" s="9"/>
      <c r="J254" s="9"/>
      <c r="L254"/>
      <c r="M254"/>
      <c r="N254"/>
      <c r="O254"/>
    </row>
    <row r="255" spans="1:15">
      <c r="A255" s="1" t="s">
        <v>934</v>
      </c>
      <c r="B255" s="1" t="s">
        <v>1107</v>
      </c>
      <c r="C255" s="1" t="s">
        <v>1028</v>
      </c>
      <c r="D255" s="1" t="s">
        <v>952</v>
      </c>
      <c r="E255" s="9"/>
      <c r="F255" s="9"/>
      <c r="G255" s="9"/>
      <c r="H255" s="9"/>
      <c r="I255" s="9"/>
      <c r="J255" s="9"/>
      <c r="L255"/>
      <c r="M255"/>
      <c r="N255"/>
      <c r="O255"/>
    </row>
    <row r="256" spans="1:15">
      <c r="A256" s="1" t="s">
        <v>934</v>
      </c>
      <c r="B256" s="1" t="s">
        <v>1108</v>
      </c>
      <c r="C256" s="1" t="s">
        <v>1028</v>
      </c>
      <c r="D256" s="1" t="s">
        <v>952</v>
      </c>
      <c r="E256" s="9"/>
      <c r="F256" s="9"/>
      <c r="G256" s="9"/>
      <c r="H256" s="9"/>
      <c r="I256" s="9"/>
      <c r="J256" s="9"/>
      <c r="L256"/>
      <c r="M256"/>
      <c r="N256"/>
      <c r="O256"/>
    </row>
    <row r="257" spans="1:15">
      <c r="A257" s="1" t="s">
        <v>934</v>
      </c>
      <c r="B257" s="1" t="s">
        <v>1109</v>
      </c>
      <c r="C257" s="1" t="s">
        <v>1028</v>
      </c>
      <c r="D257" s="1" t="s">
        <v>952</v>
      </c>
      <c r="E257" s="9"/>
      <c r="F257" s="9"/>
      <c r="G257" s="9"/>
      <c r="H257" s="9"/>
      <c r="I257" s="9"/>
      <c r="J257" s="9"/>
      <c r="L257"/>
      <c r="M257"/>
      <c r="N257"/>
      <c r="O257"/>
    </row>
    <row r="258" spans="1:15">
      <c r="A258" s="1" t="s">
        <v>934</v>
      </c>
      <c r="B258" s="1" t="s">
        <v>871</v>
      </c>
      <c r="C258" s="1" t="s">
        <v>1028</v>
      </c>
      <c r="D258" s="1" t="s">
        <v>952</v>
      </c>
      <c r="E258" s="9"/>
      <c r="F258" s="9"/>
      <c r="G258" s="9"/>
      <c r="H258" s="9"/>
      <c r="I258" s="9"/>
      <c r="J258" s="9"/>
      <c r="L258"/>
      <c r="M258"/>
      <c r="N258"/>
      <c r="O258"/>
    </row>
    <row r="259" spans="1:15">
      <c r="A259" s="1" t="s">
        <v>934</v>
      </c>
      <c r="B259" s="1" t="s">
        <v>1110</v>
      </c>
      <c r="C259" s="1" t="s">
        <v>1028</v>
      </c>
      <c r="D259" s="1" t="s">
        <v>952</v>
      </c>
      <c r="E259" s="9"/>
      <c r="F259" s="9"/>
      <c r="G259" s="9"/>
      <c r="H259" s="9"/>
      <c r="I259" s="9"/>
      <c r="J259" s="9"/>
      <c r="L259"/>
      <c r="M259"/>
      <c r="N259"/>
      <c r="O259"/>
    </row>
    <row r="260" spans="1:15">
      <c r="A260" s="1" t="s">
        <v>934</v>
      </c>
      <c r="B260" s="1" t="s">
        <v>1111</v>
      </c>
      <c r="C260" s="1" t="s">
        <v>1028</v>
      </c>
      <c r="D260" s="1" t="s">
        <v>952</v>
      </c>
      <c r="E260" s="9"/>
      <c r="F260" s="9"/>
      <c r="G260" s="9"/>
      <c r="H260" s="9"/>
      <c r="I260" s="9"/>
      <c r="J260" s="9"/>
      <c r="L260"/>
      <c r="M260"/>
      <c r="N260"/>
      <c r="O260"/>
    </row>
    <row r="261" spans="1:15">
      <c r="A261" s="1" t="s">
        <v>934</v>
      </c>
      <c r="B261" s="1" t="s">
        <v>1112</v>
      </c>
      <c r="C261" s="1" t="s">
        <v>1028</v>
      </c>
      <c r="D261" s="1" t="s">
        <v>952</v>
      </c>
      <c r="E261" s="9"/>
      <c r="F261" s="9"/>
      <c r="G261" s="9"/>
      <c r="H261" s="9"/>
      <c r="I261" s="9"/>
      <c r="J261" s="9"/>
      <c r="L261"/>
      <c r="M261"/>
      <c r="N261"/>
      <c r="O261"/>
    </row>
    <row r="262" spans="1:15">
      <c r="A262" s="1" t="s">
        <v>934</v>
      </c>
      <c r="B262" s="1" t="s">
        <v>1113</v>
      </c>
      <c r="C262" s="1" t="s">
        <v>1028</v>
      </c>
      <c r="D262" s="1" t="s">
        <v>952</v>
      </c>
      <c r="E262" s="9"/>
      <c r="F262" s="9"/>
      <c r="G262" s="9"/>
      <c r="H262" s="9"/>
      <c r="I262" s="9"/>
      <c r="J262" s="9"/>
      <c r="L262"/>
      <c r="M262"/>
      <c r="N262"/>
      <c r="O262"/>
    </row>
    <row r="263" spans="1:15">
      <c r="A263" s="1" t="s">
        <v>934</v>
      </c>
      <c r="B263" s="1" t="s">
        <v>1114</v>
      </c>
      <c r="C263" s="1" t="s">
        <v>1028</v>
      </c>
      <c r="D263" s="1" t="s">
        <v>952</v>
      </c>
      <c r="E263" s="9"/>
      <c r="F263" s="9"/>
      <c r="G263" s="9"/>
      <c r="H263" s="9"/>
      <c r="I263" s="9"/>
      <c r="J263" s="9"/>
      <c r="L263"/>
      <c r="M263"/>
      <c r="N263"/>
      <c r="O263"/>
    </row>
    <row r="264" spans="1:15">
      <c r="A264" s="1" t="s">
        <v>934</v>
      </c>
      <c r="B264" s="1" t="s">
        <v>1115</v>
      </c>
      <c r="C264" s="1" t="s">
        <v>1028</v>
      </c>
      <c r="D264" s="1" t="s">
        <v>952</v>
      </c>
      <c r="E264" s="9"/>
      <c r="F264" s="9"/>
      <c r="G264" s="9"/>
      <c r="H264" s="9"/>
      <c r="I264" s="9"/>
      <c r="J264" s="9"/>
      <c r="L264"/>
      <c r="M264"/>
      <c r="N264"/>
      <c r="O264"/>
    </row>
    <row r="265" spans="1:15">
      <c r="A265" s="1" t="s">
        <v>934</v>
      </c>
      <c r="B265" s="1" t="s">
        <v>1116</v>
      </c>
      <c r="C265" s="1" t="s">
        <v>1028</v>
      </c>
      <c r="D265" s="1" t="s">
        <v>952</v>
      </c>
      <c r="E265" s="9"/>
      <c r="F265" s="9"/>
      <c r="G265" s="9"/>
      <c r="H265" s="9"/>
      <c r="I265" s="9"/>
      <c r="J265" s="9"/>
      <c r="L265"/>
      <c r="M265"/>
      <c r="N265"/>
      <c r="O265"/>
    </row>
    <row r="266" spans="1:15">
      <c r="A266" s="1" t="s">
        <v>934</v>
      </c>
      <c r="B266" s="1" t="s">
        <v>1117</v>
      </c>
      <c r="C266" s="1" t="s">
        <v>1028</v>
      </c>
      <c r="D266" s="1" t="s">
        <v>952</v>
      </c>
      <c r="E266" s="9"/>
      <c r="L266"/>
      <c r="M266"/>
      <c r="N266"/>
      <c r="O266"/>
    </row>
    <row r="267" spans="1:15">
      <c r="E267" s="9"/>
      <c r="L267"/>
      <c r="M267"/>
      <c r="N267"/>
      <c r="O267"/>
    </row>
  </sheetData>
  <sortState ref="L2:O267">
    <sortCondition ref="O2:O267"/>
    <sortCondition ref="N2:N26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0.39997558519241921"/>
  </sheetPr>
  <dimension ref="A1:D247"/>
  <sheetViews>
    <sheetView workbookViewId="0">
      <selection activeCell="D34" sqref="D34"/>
    </sheetView>
  </sheetViews>
  <sheetFormatPr baseColWidth="10" defaultRowHeight="15" x14ac:dyDescent="0"/>
  <cols>
    <col min="1" max="1" width="12.1640625" style="9" customWidth="1"/>
    <col min="2" max="2" width="26.6640625" style="9" customWidth="1"/>
    <col min="3" max="3" width="13" style="7" customWidth="1"/>
    <col min="4" max="4" width="26.1640625" style="8" customWidth="1"/>
  </cols>
  <sheetData>
    <row r="1" spans="1:4" ht="16" thickBot="1">
      <c r="A1" s="38" t="s">
        <v>1296</v>
      </c>
      <c r="B1" s="39"/>
      <c r="C1" s="40"/>
      <c r="D1" s="2"/>
    </row>
    <row r="2" spans="1:4" ht="16" thickBot="1">
      <c r="A2" s="41" t="s">
        <v>906</v>
      </c>
      <c r="B2" s="42" t="s">
        <v>688</v>
      </c>
      <c r="C2" s="41" t="s">
        <v>907</v>
      </c>
      <c r="D2" s="18" t="s">
        <v>688</v>
      </c>
    </row>
    <row r="3" spans="1:4">
      <c r="A3" s="43" t="s">
        <v>878</v>
      </c>
      <c r="B3" s="2">
        <v>891371</v>
      </c>
      <c r="C3" s="20" t="s">
        <v>689</v>
      </c>
      <c r="D3" s="21">
        <v>480565</v>
      </c>
    </row>
    <row r="4" spans="1:4">
      <c r="A4" s="43" t="s">
        <v>878</v>
      </c>
      <c r="B4" s="2" t="s">
        <v>1175</v>
      </c>
      <c r="C4" s="20" t="s">
        <v>689</v>
      </c>
      <c r="D4" s="21" t="s">
        <v>690</v>
      </c>
    </row>
    <row r="5" spans="1:4">
      <c r="A5" s="43" t="s">
        <v>878</v>
      </c>
      <c r="B5" s="2" t="s">
        <v>973</v>
      </c>
      <c r="C5" s="20" t="s">
        <v>689</v>
      </c>
      <c r="D5" s="21" t="s">
        <v>691</v>
      </c>
    </row>
    <row r="6" spans="1:4">
      <c r="A6" s="43" t="s">
        <v>878</v>
      </c>
      <c r="B6" s="2">
        <v>493640</v>
      </c>
      <c r="C6" s="20" t="s">
        <v>689</v>
      </c>
      <c r="D6" s="21" t="s">
        <v>692</v>
      </c>
    </row>
    <row r="7" spans="1:4">
      <c r="A7" s="43" t="s">
        <v>878</v>
      </c>
      <c r="B7" s="2" t="s">
        <v>994</v>
      </c>
      <c r="C7" s="20" t="s">
        <v>689</v>
      </c>
      <c r="D7" s="21">
        <v>907275</v>
      </c>
    </row>
    <row r="8" spans="1:4">
      <c r="A8" s="43" t="s">
        <v>878</v>
      </c>
      <c r="B8" s="2" t="s">
        <v>993</v>
      </c>
      <c r="C8" s="20" t="s">
        <v>689</v>
      </c>
      <c r="D8" s="21" t="s">
        <v>693</v>
      </c>
    </row>
    <row r="9" spans="1:4">
      <c r="A9" s="43" t="s">
        <v>878</v>
      </c>
      <c r="B9" s="2">
        <v>915866</v>
      </c>
      <c r="C9" s="20" t="s">
        <v>689</v>
      </c>
      <c r="D9" s="21" t="s">
        <v>694</v>
      </c>
    </row>
    <row r="10" spans="1:4">
      <c r="A10" s="43" t="s">
        <v>878</v>
      </c>
      <c r="B10" s="2">
        <v>497178</v>
      </c>
      <c r="C10" s="20" t="s">
        <v>689</v>
      </c>
      <c r="D10" s="21">
        <v>914883</v>
      </c>
    </row>
    <row r="11" spans="1:4">
      <c r="A11" s="43" t="s">
        <v>878</v>
      </c>
      <c r="B11" s="2">
        <v>915860</v>
      </c>
      <c r="C11" s="20" t="s">
        <v>689</v>
      </c>
      <c r="D11" s="21" t="s">
        <v>695</v>
      </c>
    </row>
    <row r="12" spans="1:4">
      <c r="A12" s="43" t="s">
        <v>878</v>
      </c>
      <c r="B12" s="2">
        <v>920497</v>
      </c>
      <c r="C12" s="20" t="s">
        <v>689</v>
      </c>
      <c r="D12" s="21">
        <v>907024</v>
      </c>
    </row>
    <row r="13" spans="1:4">
      <c r="A13" s="43" t="s">
        <v>878</v>
      </c>
      <c r="B13" s="2" t="s">
        <v>972</v>
      </c>
      <c r="C13" s="20" t="s">
        <v>689</v>
      </c>
      <c r="D13" s="21" t="s">
        <v>696</v>
      </c>
    </row>
    <row r="14" spans="1:4">
      <c r="A14" s="43" t="s">
        <v>878</v>
      </c>
      <c r="B14" s="2" t="s">
        <v>1135</v>
      </c>
      <c r="C14" s="20" t="s">
        <v>689</v>
      </c>
      <c r="D14" s="21" t="s">
        <v>697</v>
      </c>
    </row>
    <row r="15" spans="1:4">
      <c r="A15" s="43" t="s">
        <v>895</v>
      </c>
      <c r="B15" s="2" t="s">
        <v>1292</v>
      </c>
      <c r="C15" s="20" t="s">
        <v>689</v>
      </c>
      <c r="D15" s="21" t="s">
        <v>698</v>
      </c>
    </row>
    <row r="16" spans="1:4">
      <c r="A16" s="43" t="s">
        <v>895</v>
      </c>
      <c r="B16" s="2" t="s">
        <v>998</v>
      </c>
      <c r="C16" s="20" t="s">
        <v>689</v>
      </c>
      <c r="D16" s="21" t="s">
        <v>699</v>
      </c>
    </row>
    <row r="17" spans="1:4">
      <c r="A17" s="43" t="s">
        <v>895</v>
      </c>
      <c r="B17" s="2" t="s">
        <v>1141</v>
      </c>
      <c r="C17" s="20" t="s">
        <v>689</v>
      </c>
      <c r="D17" s="21" t="s">
        <v>700</v>
      </c>
    </row>
    <row r="18" spans="1:4">
      <c r="A18" s="43" t="s">
        <v>895</v>
      </c>
      <c r="B18" s="2">
        <v>473526</v>
      </c>
      <c r="C18" s="20" t="s">
        <v>689</v>
      </c>
      <c r="D18" s="21" t="s">
        <v>701</v>
      </c>
    </row>
    <row r="19" spans="1:4">
      <c r="A19" s="43" t="s">
        <v>895</v>
      </c>
      <c r="B19" s="2" t="s">
        <v>1293</v>
      </c>
      <c r="C19" s="20" t="s">
        <v>689</v>
      </c>
      <c r="D19" s="21" t="s">
        <v>702</v>
      </c>
    </row>
    <row r="20" spans="1:4">
      <c r="A20" s="43" t="s">
        <v>895</v>
      </c>
      <c r="B20" s="2" t="s">
        <v>1294</v>
      </c>
      <c r="C20" s="20" t="s">
        <v>689</v>
      </c>
      <c r="D20" s="21" t="s">
        <v>703</v>
      </c>
    </row>
    <row r="21" spans="1:4">
      <c r="A21" s="43" t="s">
        <v>882</v>
      </c>
      <c r="B21" s="2" t="s">
        <v>999</v>
      </c>
      <c r="C21" s="20" t="s">
        <v>689</v>
      </c>
      <c r="D21" s="21" t="s">
        <v>704</v>
      </c>
    </row>
    <row r="22" spans="1:4">
      <c r="A22" s="43" t="s">
        <v>882</v>
      </c>
      <c r="B22" s="2" t="s">
        <v>1169</v>
      </c>
      <c r="C22" s="20" t="s">
        <v>689</v>
      </c>
      <c r="D22" s="21">
        <v>914947</v>
      </c>
    </row>
    <row r="23" spans="1:4">
      <c r="A23" s="43" t="s">
        <v>883</v>
      </c>
      <c r="B23" s="2" t="s">
        <v>992</v>
      </c>
      <c r="C23" s="20" t="s">
        <v>689</v>
      </c>
      <c r="D23" s="21">
        <v>474812</v>
      </c>
    </row>
    <row r="24" spans="1:4">
      <c r="A24" s="43" t="s">
        <v>883</v>
      </c>
      <c r="B24" s="2">
        <v>351902</v>
      </c>
      <c r="C24" s="20" t="s">
        <v>689</v>
      </c>
      <c r="D24" s="21" t="s">
        <v>705</v>
      </c>
    </row>
    <row r="25" spans="1:4">
      <c r="A25" s="43" t="s">
        <v>889</v>
      </c>
      <c r="B25" s="2" t="s">
        <v>1150</v>
      </c>
      <c r="C25" s="20" t="s">
        <v>760</v>
      </c>
      <c r="D25" s="21" t="s">
        <v>761</v>
      </c>
    </row>
    <row r="26" spans="1:4">
      <c r="A26" s="43" t="s">
        <v>889</v>
      </c>
      <c r="B26" s="2">
        <v>485448</v>
      </c>
      <c r="C26" s="20" t="s">
        <v>760</v>
      </c>
      <c r="D26" s="21">
        <v>896835</v>
      </c>
    </row>
    <row r="27" spans="1:4">
      <c r="A27" s="43" t="s">
        <v>889</v>
      </c>
      <c r="B27" s="2" t="s">
        <v>958</v>
      </c>
      <c r="C27" s="20" t="s">
        <v>760</v>
      </c>
      <c r="D27" s="21" t="s">
        <v>762</v>
      </c>
    </row>
    <row r="28" spans="1:4">
      <c r="A28" s="43" t="s">
        <v>887</v>
      </c>
      <c r="B28" s="2">
        <v>478870</v>
      </c>
      <c r="C28" s="20" t="s">
        <v>760</v>
      </c>
      <c r="D28" s="21" t="s">
        <v>763</v>
      </c>
    </row>
    <row r="29" spans="1:4">
      <c r="A29" s="43" t="s">
        <v>887</v>
      </c>
      <c r="B29" s="2" t="s">
        <v>953</v>
      </c>
      <c r="C29" s="20" t="s">
        <v>760</v>
      </c>
      <c r="D29" s="21">
        <v>915423</v>
      </c>
    </row>
    <row r="30" spans="1:4">
      <c r="A30" s="43" t="s">
        <v>887</v>
      </c>
      <c r="B30" s="2" t="s">
        <v>1142</v>
      </c>
      <c r="C30" s="20" t="s">
        <v>760</v>
      </c>
      <c r="D30" s="21">
        <v>915425</v>
      </c>
    </row>
    <row r="31" spans="1:4">
      <c r="A31" s="43" t="s">
        <v>888</v>
      </c>
      <c r="B31" s="2" t="s">
        <v>1143</v>
      </c>
      <c r="C31" s="20" t="s">
        <v>760</v>
      </c>
      <c r="D31" s="21">
        <v>494325</v>
      </c>
    </row>
    <row r="32" spans="1:4">
      <c r="A32" s="43" t="s">
        <v>888</v>
      </c>
      <c r="B32" s="2">
        <v>478871</v>
      </c>
      <c r="C32" s="20" t="s">
        <v>760</v>
      </c>
      <c r="D32" s="21" t="s">
        <v>764</v>
      </c>
    </row>
    <row r="33" spans="1:4">
      <c r="A33" s="43" t="s">
        <v>888</v>
      </c>
      <c r="B33" s="2" t="s">
        <v>954</v>
      </c>
      <c r="C33" s="20" t="s">
        <v>760</v>
      </c>
      <c r="D33" s="21" t="s">
        <v>765</v>
      </c>
    </row>
    <row r="34" spans="1:4">
      <c r="A34" s="43" t="s">
        <v>886</v>
      </c>
      <c r="B34" s="2" t="s">
        <v>990</v>
      </c>
      <c r="C34" s="20" t="s">
        <v>760</v>
      </c>
      <c r="D34" s="21">
        <v>916055</v>
      </c>
    </row>
    <row r="35" spans="1:4">
      <c r="A35" s="43" t="s">
        <v>886</v>
      </c>
      <c r="B35" s="2">
        <v>492076</v>
      </c>
      <c r="C35" s="20" t="s">
        <v>760</v>
      </c>
      <c r="D35" s="21" t="s">
        <v>766</v>
      </c>
    </row>
    <row r="36" spans="1:4">
      <c r="A36" s="43" t="s">
        <v>886</v>
      </c>
      <c r="B36" s="2" t="s">
        <v>1176</v>
      </c>
      <c r="C36" s="20" t="s">
        <v>760</v>
      </c>
      <c r="D36" s="21" t="s">
        <v>767</v>
      </c>
    </row>
    <row r="37" spans="1:4">
      <c r="A37" s="43" t="s">
        <v>886</v>
      </c>
      <c r="B37" s="2" t="s">
        <v>991</v>
      </c>
      <c r="C37" s="20" t="s">
        <v>760</v>
      </c>
      <c r="D37" s="21">
        <v>494346</v>
      </c>
    </row>
    <row r="38" spans="1:4">
      <c r="A38" s="43" t="s">
        <v>884</v>
      </c>
      <c r="B38" s="2" t="s">
        <v>996</v>
      </c>
      <c r="C38" s="20" t="s">
        <v>760</v>
      </c>
      <c r="D38" s="21" t="s">
        <v>768</v>
      </c>
    </row>
    <row r="39" spans="1:4">
      <c r="A39" s="43" t="s">
        <v>884</v>
      </c>
      <c r="B39" s="2" t="s">
        <v>1174</v>
      </c>
      <c r="C39" s="20" t="s">
        <v>760</v>
      </c>
      <c r="D39" s="21">
        <v>915424</v>
      </c>
    </row>
    <row r="40" spans="1:4">
      <c r="A40" s="43" t="s">
        <v>885</v>
      </c>
      <c r="B40" s="2" t="s">
        <v>1177</v>
      </c>
      <c r="C40" s="20" t="s">
        <v>760</v>
      </c>
      <c r="D40" s="21" t="s">
        <v>769</v>
      </c>
    </row>
    <row r="41" spans="1:4">
      <c r="A41" s="43" t="s">
        <v>885</v>
      </c>
      <c r="B41" s="2">
        <v>945467</v>
      </c>
      <c r="C41" s="20" t="s">
        <v>760</v>
      </c>
      <c r="D41" s="21" t="s">
        <v>770</v>
      </c>
    </row>
    <row r="42" spans="1:4">
      <c r="A42" s="43" t="s">
        <v>885</v>
      </c>
      <c r="B42" s="2" t="s">
        <v>989</v>
      </c>
      <c r="C42" s="20" t="s">
        <v>760</v>
      </c>
      <c r="D42" s="21" t="s">
        <v>771</v>
      </c>
    </row>
    <row r="43" spans="1:4">
      <c r="A43" s="43" t="s">
        <v>903</v>
      </c>
      <c r="B43" s="2" t="s">
        <v>935</v>
      </c>
      <c r="C43" s="20" t="s">
        <v>760</v>
      </c>
      <c r="D43" s="21" t="s">
        <v>772</v>
      </c>
    </row>
    <row r="44" spans="1:4">
      <c r="A44" s="43" t="s">
        <v>903</v>
      </c>
      <c r="B44" s="2">
        <v>474150</v>
      </c>
      <c r="C44" s="20" t="s">
        <v>760</v>
      </c>
      <c r="D44" s="21" t="s">
        <v>773</v>
      </c>
    </row>
    <row r="45" spans="1:4">
      <c r="A45" s="43" t="s">
        <v>903</v>
      </c>
      <c r="B45" s="2" t="s">
        <v>1144</v>
      </c>
      <c r="C45" s="20" t="s">
        <v>760</v>
      </c>
      <c r="D45" s="21" t="s">
        <v>774</v>
      </c>
    </row>
    <row r="46" spans="1:4">
      <c r="A46" s="43" t="s">
        <v>879</v>
      </c>
      <c r="B46" s="2">
        <v>320641</v>
      </c>
      <c r="C46" s="20" t="s">
        <v>784</v>
      </c>
      <c r="D46" s="21" t="s">
        <v>785</v>
      </c>
    </row>
    <row r="47" spans="1:4">
      <c r="A47" s="43" t="s">
        <v>879</v>
      </c>
      <c r="B47" s="2" t="s">
        <v>1136</v>
      </c>
      <c r="C47" s="20" t="s">
        <v>784</v>
      </c>
      <c r="D47" s="21" t="s">
        <v>786</v>
      </c>
    </row>
    <row r="48" spans="1:4">
      <c r="A48" s="43" t="s">
        <v>879</v>
      </c>
      <c r="B48" s="2" t="s">
        <v>1154</v>
      </c>
      <c r="C48" s="20" t="s">
        <v>784</v>
      </c>
      <c r="D48" s="21" t="s">
        <v>787</v>
      </c>
    </row>
    <row r="49" spans="1:4">
      <c r="A49" s="43" t="s">
        <v>879</v>
      </c>
      <c r="B49" s="2">
        <v>312255</v>
      </c>
      <c r="C49" s="20" t="s">
        <v>784</v>
      </c>
      <c r="D49" s="21" t="s">
        <v>788</v>
      </c>
    </row>
    <row r="50" spans="1:4">
      <c r="A50" s="43" t="s">
        <v>879</v>
      </c>
      <c r="B50" s="2" t="s">
        <v>970</v>
      </c>
      <c r="C50" s="20" t="s">
        <v>784</v>
      </c>
      <c r="D50" s="21" t="s">
        <v>789</v>
      </c>
    </row>
    <row r="51" spans="1:4">
      <c r="A51" s="43" t="s">
        <v>879</v>
      </c>
      <c r="B51" s="2" t="s">
        <v>987</v>
      </c>
      <c r="C51" s="20" t="s">
        <v>784</v>
      </c>
      <c r="D51" s="21">
        <v>890529</v>
      </c>
    </row>
    <row r="52" spans="1:4">
      <c r="A52" s="43" t="s">
        <v>879</v>
      </c>
      <c r="B52" s="2" t="s">
        <v>1161</v>
      </c>
      <c r="C52" s="20" t="s">
        <v>784</v>
      </c>
      <c r="D52" s="21" t="s">
        <v>790</v>
      </c>
    </row>
    <row r="53" spans="1:4">
      <c r="A53" s="43" t="s">
        <v>879</v>
      </c>
      <c r="B53" s="2">
        <v>330052</v>
      </c>
      <c r="C53" s="20" t="s">
        <v>784</v>
      </c>
      <c r="D53" s="21" t="s">
        <v>791</v>
      </c>
    </row>
    <row r="54" spans="1:4">
      <c r="A54" s="43" t="s">
        <v>879</v>
      </c>
      <c r="B54" s="2" t="s">
        <v>969</v>
      </c>
      <c r="C54" s="20" t="s">
        <v>784</v>
      </c>
      <c r="D54" s="21" t="s">
        <v>792</v>
      </c>
    </row>
    <row r="55" spans="1:4">
      <c r="A55" s="43" t="s">
        <v>879</v>
      </c>
      <c r="B55" s="2" t="s">
        <v>1155</v>
      </c>
      <c r="C55" s="20" t="s">
        <v>806</v>
      </c>
      <c r="D55" s="21">
        <v>947767</v>
      </c>
    </row>
    <row r="56" spans="1:4">
      <c r="A56" s="43" t="s">
        <v>879</v>
      </c>
      <c r="B56" s="2">
        <v>920055</v>
      </c>
      <c r="C56" s="20" t="s">
        <v>806</v>
      </c>
      <c r="D56" s="21" t="s">
        <v>807</v>
      </c>
    </row>
    <row r="57" spans="1:4">
      <c r="A57" s="43" t="s">
        <v>879</v>
      </c>
      <c r="B57" s="2" t="s">
        <v>1159</v>
      </c>
      <c r="C57" s="20" t="s">
        <v>806</v>
      </c>
      <c r="D57" s="21" t="s">
        <v>808</v>
      </c>
    </row>
    <row r="58" spans="1:4">
      <c r="A58" s="43" t="s">
        <v>879</v>
      </c>
      <c r="B58" s="2" t="s">
        <v>966</v>
      </c>
      <c r="C58" s="20" t="s">
        <v>806</v>
      </c>
      <c r="D58" s="21" t="s">
        <v>809</v>
      </c>
    </row>
    <row r="59" spans="1:4">
      <c r="A59" s="43" t="s">
        <v>879</v>
      </c>
      <c r="B59" s="2">
        <v>334514</v>
      </c>
      <c r="C59" s="20" t="s">
        <v>806</v>
      </c>
      <c r="D59" s="21">
        <v>471969</v>
      </c>
    </row>
    <row r="60" spans="1:4">
      <c r="A60" s="43" t="s">
        <v>879</v>
      </c>
      <c r="B60" s="2" t="s">
        <v>967</v>
      </c>
      <c r="C60" s="20" t="s">
        <v>860</v>
      </c>
      <c r="D60" s="21" t="s">
        <v>861</v>
      </c>
    </row>
    <row r="61" spans="1:4">
      <c r="A61" s="43" t="s">
        <v>879</v>
      </c>
      <c r="B61" s="2" t="s">
        <v>1156</v>
      </c>
      <c r="C61" s="20" t="s">
        <v>860</v>
      </c>
      <c r="D61" s="21" t="s">
        <v>862</v>
      </c>
    </row>
    <row r="62" spans="1:4">
      <c r="A62" s="43" t="s">
        <v>904</v>
      </c>
      <c r="B62" s="2" t="s">
        <v>1147</v>
      </c>
      <c r="C62" s="20" t="s">
        <v>860</v>
      </c>
      <c r="D62" s="21">
        <v>323710</v>
      </c>
    </row>
    <row r="63" spans="1:4">
      <c r="A63" s="43" t="s">
        <v>904</v>
      </c>
      <c r="B63" s="2">
        <v>478023</v>
      </c>
      <c r="C63" s="20" t="s">
        <v>860</v>
      </c>
      <c r="D63" s="21" t="s">
        <v>863</v>
      </c>
    </row>
    <row r="64" spans="1:4">
      <c r="A64" s="43" t="s">
        <v>904</v>
      </c>
      <c r="B64" s="2" t="s">
        <v>951</v>
      </c>
      <c r="C64" s="20" t="s">
        <v>864</v>
      </c>
      <c r="D64" s="21">
        <v>915663</v>
      </c>
    </row>
    <row r="65" spans="1:4">
      <c r="A65" s="43" t="s">
        <v>880</v>
      </c>
      <c r="B65" s="2" t="s">
        <v>982</v>
      </c>
      <c r="C65" s="20" t="s">
        <v>864</v>
      </c>
      <c r="D65" s="21">
        <v>915648</v>
      </c>
    </row>
    <row r="66" spans="1:4">
      <c r="A66" s="43" t="s">
        <v>880</v>
      </c>
      <c r="B66" s="2" t="s">
        <v>978</v>
      </c>
      <c r="C66" s="20" t="s">
        <v>864</v>
      </c>
      <c r="D66" s="21" t="s">
        <v>865</v>
      </c>
    </row>
    <row r="67" spans="1:4">
      <c r="A67" s="43" t="s">
        <v>880</v>
      </c>
      <c r="B67" s="2" t="s">
        <v>981</v>
      </c>
      <c r="C67" s="20" t="s">
        <v>864</v>
      </c>
      <c r="D67" s="21">
        <v>915658</v>
      </c>
    </row>
    <row r="68" spans="1:4">
      <c r="A68" s="43" t="s">
        <v>880</v>
      </c>
      <c r="B68" s="2" t="s">
        <v>980</v>
      </c>
      <c r="C68" s="20" t="s">
        <v>864</v>
      </c>
      <c r="D68" s="21" t="s">
        <v>866</v>
      </c>
    </row>
    <row r="69" spans="1:4">
      <c r="A69" s="43" t="s">
        <v>880</v>
      </c>
      <c r="B69" s="2">
        <v>338250</v>
      </c>
      <c r="C69" s="20" t="s">
        <v>864</v>
      </c>
      <c r="D69" s="21" t="s">
        <v>867</v>
      </c>
    </row>
    <row r="70" spans="1:4">
      <c r="A70" s="43" t="s">
        <v>881</v>
      </c>
      <c r="B70" s="2" t="s">
        <v>1168</v>
      </c>
      <c r="C70" s="20" t="s">
        <v>864</v>
      </c>
      <c r="D70" s="21">
        <v>915586</v>
      </c>
    </row>
    <row r="71" spans="1:4">
      <c r="A71" s="43" t="s">
        <v>881</v>
      </c>
      <c r="B71" s="2">
        <v>338119</v>
      </c>
      <c r="C71" s="20" t="s">
        <v>864</v>
      </c>
      <c r="D71" s="21">
        <v>915590</v>
      </c>
    </row>
    <row r="72" spans="1:4">
      <c r="A72" s="43" t="s">
        <v>881</v>
      </c>
      <c r="B72" s="2" t="s">
        <v>985</v>
      </c>
      <c r="C72" s="20" t="s">
        <v>813</v>
      </c>
      <c r="D72" s="21" t="s">
        <v>814</v>
      </c>
    </row>
    <row r="73" spans="1:4">
      <c r="A73" s="43" t="s">
        <v>881</v>
      </c>
      <c r="B73" s="2" t="s">
        <v>983</v>
      </c>
      <c r="C73" s="20" t="s">
        <v>813</v>
      </c>
      <c r="D73" s="21">
        <v>313276</v>
      </c>
    </row>
    <row r="74" spans="1:4">
      <c r="A74" s="43" t="s">
        <v>881</v>
      </c>
      <c r="B74" s="2" t="s">
        <v>1137</v>
      </c>
      <c r="C74" s="20" t="s">
        <v>813</v>
      </c>
      <c r="D74" s="21">
        <v>912308</v>
      </c>
    </row>
    <row r="75" spans="1:4">
      <c r="A75" s="43" t="s">
        <v>881</v>
      </c>
      <c r="B75" s="2" t="s">
        <v>984</v>
      </c>
      <c r="C75" s="20" t="s">
        <v>813</v>
      </c>
      <c r="D75" s="21">
        <v>912305</v>
      </c>
    </row>
    <row r="76" spans="1:4">
      <c r="A76" s="43" t="s">
        <v>881</v>
      </c>
      <c r="B76" s="2">
        <v>907240</v>
      </c>
      <c r="C76" s="20" t="s">
        <v>813</v>
      </c>
      <c r="D76" s="21" t="s">
        <v>815</v>
      </c>
    </row>
    <row r="77" spans="1:4">
      <c r="A77" s="43" t="s">
        <v>890</v>
      </c>
      <c r="B77" s="2" t="s">
        <v>940</v>
      </c>
      <c r="C77" s="20" t="s">
        <v>813</v>
      </c>
      <c r="D77" s="21" t="s">
        <v>816</v>
      </c>
    </row>
    <row r="78" spans="1:4">
      <c r="A78" s="43" t="s">
        <v>890</v>
      </c>
      <c r="B78" s="2" t="s">
        <v>1171</v>
      </c>
      <c r="C78" s="20" t="s">
        <v>813</v>
      </c>
      <c r="D78" s="21">
        <v>889995</v>
      </c>
    </row>
    <row r="79" spans="1:4">
      <c r="A79" s="43" t="s">
        <v>890</v>
      </c>
      <c r="B79" s="2" t="s">
        <v>941</v>
      </c>
      <c r="C79" s="20" t="s">
        <v>823</v>
      </c>
      <c r="D79" s="21">
        <v>327329</v>
      </c>
    </row>
    <row r="80" spans="1:4">
      <c r="A80" s="43" t="s">
        <v>890</v>
      </c>
      <c r="B80" s="2" t="s">
        <v>977</v>
      </c>
      <c r="C80" s="20" t="s">
        <v>823</v>
      </c>
      <c r="D80" s="21" t="s">
        <v>824</v>
      </c>
    </row>
    <row r="81" spans="1:4">
      <c r="A81" s="43" t="s">
        <v>890</v>
      </c>
      <c r="B81" s="2" t="s">
        <v>944</v>
      </c>
      <c r="C81" s="20" t="s">
        <v>823</v>
      </c>
      <c r="D81" s="21" t="s">
        <v>825</v>
      </c>
    </row>
    <row r="82" spans="1:4">
      <c r="A82" s="43" t="s">
        <v>890</v>
      </c>
      <c r="B82" s="2" t="s">
        <v>947</v>
      </c>
      <c r="C82" s="20" t="s">
        <v>830</v>
      </c>
      <c r="D82" s="21">
        <v>915685</v>
      </c>
    </row>
    <row r="83" spans="1:4">
      <c r="A83" s="43" t="s">
        <v>890</v>
      </c>
      <c r="B83" s="2" t="s">
        <v>945</v>
      </c>
      <c r="C83" s="20" t="s">
        <v>830</v>
      </c>
      <c r="D83" s="21">
        <v>330904</v>
      </c>
    </row>
    <row r="84" spans="1:4">
      <c r="A84" s="43" t="s">
        <v>890</v>
      </c>
      <c r="B84" s="2" t="s">
        <v>942</v>
      </c>
      <c r="C84" s="20" t="s">
        <v>830</v>
      </c>
      <c r="D84" s="21" t="s">
        <v>831</v>
      </c>
    </row>
    <row r="85" spans="1:4">
      <c r="A85" s="43" t="s">
        <v>890</v>
      </c>
      <c r="B85" s="2">
        <v>907562</v>
      </c>
      <c r="C85" s="20" t="s">
        <v>839</v>
      </c>
      <c r="D85" s="21">
        <v>948514</v>
      </c>
    </row>
    <row r="86" spans="1:4">
      <c r="A86" s="43" t="s">
        <v>890</v>
      </c>
      <c r="B86" s="2">
        <v>907577</v>
      </c>
      <c r="C86" s="20" t="s">
        <v>839</v>
      </c>
      <c r="D86" s="21" t="s">
        <v>840</v>
      </c>
    </row>
    <row r="87" spans="1:4">
      <c r="A87" s="43" t="s">
        <v>890</v>
      </c>
      <c r="B87" s="2" t="s">
        <v>1164</v>
      </c>
      <c r="C87" s="20" t="s">
        <v>839</v>
      </c>
      <c r="D87" s="21">
        <v>915620</v>
      </c>
    </row>
    <row r="88" spans="1:4">
      <c r="A88" s="43" t="s">
        <v>890</v>
      </c>
      <c r="B88" s="2">
        <v>914885</v>
      </c>
      <c r="C88" s="20" t="s">
        <v>839</v>
      </c>
      <c r="D88" s="21" t="s">
        <v>841</v>
      </c>
    </row>
    <row r="89" spans="1:4">
      <c r="A89" s="43" t="s">
        <v>891</v>
      </c>
      <c r="B89" s="2" t="s">
        <v>950</v>
      </c>
      <c r="C89" s="20" t="s">
        <v>849</v>
      </c>
      <c r="D89" s="21">
        <v>485509</v>
      </c>
    </row>
    <row r="90" spans="1:4">
      <c r="A90" s="43" t="s">
        <v>891</v>
      </c>
      <c r="B90" s="2">
        <v>907505</v>
      </c>
      <c r="C90" s="20" t="s">
        <v>849</v>
      </c>
      <c r="D90" s="21" t="s">
        <v>850</v>
      </c>
    </row>
    <row r="91" spans="1:4">
      <c r="A91" s="43" t="s">
        <v>891</v>
      </c>
      <c r="B91" s="2" t="s">
        <v>1152</v>
      </c>
      <c r="C91" s="20" t="s">
        <v>849</v>
      </c>
      <c r="D91" s="21" t="s">
        <v>851</v>
      </c>
    </row>
    <row r="92" spans="1:4">
      <c r="A92" s="43" t="s">
        <v>891</v>
      </c>
      <c r="B92" s="2">
        <v>475351</v>
      </c>
      <c r="C92" s="20" t="s">
        <v>849</v>
      </c>
      <c r="D92" s="21">
        <v>916959</v>
      </c>
    </row>
    <row r="93" spans="1:4">
      <c r="A93" s="43" t="s">
        <v>891</v>
      </c>
      <c r="B93" s="2" t="s">
        <v>949</v>
      </c>
      <c r="C93" s="20" t="s">
        <v>849</v>
      </c>
      <c r="D93" s="21" t="s">
        <v>852</v>
      </c>
    </row>
    <row r="94" spans="1:4">
      <c r="A94" s="43" t="s">
        <v>892</v>
      </c>
      <c r="B94" s="2" t="s">
        <v>963</v>
      </c>
      <c r="C94" s="20" t="s">
        <v>849</v>
      </c>
      <c r="D94" s="21">
        <v>915598</v>
      </c>
    </row>
    <row r="95" spans="1:4">
      <c r="A95" s="43" t="s">
        <v>892</v>
      </c>
      <c r="B95" s="2" t="s">
        <v>961</v>
      </c>
      <c r="C95" s="20" t="s">
        <v>849</v>
      </c>
      <c r="D95" s="21">
        <v>494475</v>
      </c>
    </row>
    <row r="96" spans="1:4">
      <c r="A96" s="43" t="s">
        <v>892</v>
      </c>
      <c r="B96" s="2">
        <v>494924</v>
      </c>
      <c r="C96" s="20" t="s">
        <v>849</v>
      </c>
      <c r="D96" s="21">
        <v>948566</v>
      </c>
    </row>
    <row r="97" spans="1:4">
      <c r="A97" s="43" t="s">
        <v>892</v>
      </c>
      <c r="B97" s="2" t="s">
        <v>960</v>
      </c>
      <c r="C97" s="20" t="s">
        <v>849</v>
      </c>
      <c r="D97" s="21" t="s">
        <v>853</v>
      </c>
    </row>
    <row r="98" spans="1:4">
      <c r="A98" s="43" t="s">
        <v>892</v>
      </c>
      <c r="B98" s="2" t="s">
        <v>1138</v>
      </c>
      <c r="C98" s="20" t="s">
        <v>849</v>
      </c>
      <c r="D98" s="21" t="s">
        <v>854</v>
      </c>
    </row>
    <row r="99" spans="1:4">
      <c r="A99" s="43" t="s">
        <v>892</v>
      </c>
      <c r="B99" s="2">
        <v>910841</v>
      </c>
      <c r="C99" s="20" t="s">
        <v>849</v>
      </c>
      <c r="D99" s="21">
        <v>948495</v>
      </c>
    </row>
    <row r="100" spans="1:4">
      <c r="A100" s="43" t="s">
        <v>892</v>
      </c>
      <c r="B100" s="2" t="s">
        <v>939</v>
      </c>
      <c r="C100" s="20" t="s">
        <v>849</v>
      </c>
      <c r="D100" s="21">
        <v>915659</v>
      </c>
    </row>
    <row r="101" spans="1:4">
      <c r="A101" s="43" t="s">
        <v>892</v>
      </c>
      <c r="B101" s="2">
        <v>923884</v>
      </c>
      <c r="C101" s="20" t="s">
        <v>849</v>
      </c>
      <c r="D101" s="21">
        <v>915593</v>
      </c>
    </row>
    <row r="102" spans="1:4">
      <c r="A102" s="43" t="s">
        <v>892</v>
      </c>
      <c r="B102" s="2" t="s">
        <v>1148</v>
      </c>
      <c r="C102" s="20" t="s">
        <v>706</v>
      </c>
      <c r="D102" s="21">
        <v>907022</v>
      </c>
    </row>
    <row r="103" spans="1:4">
      <c r="A103" s="43" t="s">
        <v>892</v>
      </c>
      <c r="B103" s="2" t="s">
        <v>1145</v>
      </c>
      <c r="C103" s="20" t="s">
        <v>706</v>
      </c>
      <c r="D103" s="21">
        <v>907036</v>
      </c>
    </row>
    <row r="104" spans="1:4">
      <c r="A104" s="43" t="s">
        <v>893</v>
      </c>
      <c r="B104" s="2" t="s">
        <v>955</v>
      </c>
      <c r="C104" s="20" t="s">
        <v>706</v>
      </c>
      <c r="D104" s="21" t="s">
        <v>707</v>
      </c>
    </row>
    <row r="105" spans="1:4">
      <c r="A105" s="43" t="s">
        <v>893</v>
      </c>
      <c r="B105" s="2" t="s">
        <v>1151</v>
      </c>
      <c r="C105" s="20" t="s">
        <v>706</v>
      </c>
      <c r="D105" s="21">
        <v>474976</v>
      </c>
    </row>
    <row r="106" spans="1:4">
      <c r="A106" s="43" t="s">
        <v>893</v>
      </c>
      <c r="B106" s="2" t="s">
        <v>957</v>
      </c>
      <c r="C106" s="20" t="s">
        <v>706</v>
      </c>
      <c r="D106" s="21" t="s">
        <v>708</v>
      </c>
    </row>
    <row r="107" spans="1:4">
      <c r="A107" s="43" t="s">
        <v>893</v>
      </c>
      <c r="B107" s="2">
        <v>323301</v>
      </c>
      <c r="C107" s="20" t="s">
        <v>706</v>
      </c>
      <c r="D107" s="21" t="s">
        <v>709</v>
      </c>
    </row>
    <row r="108" spans="1:4">
      <c r="A108" s="43" t="s">
        <v>893</v>
      </c>
      <c r="B108" s="2" t="s">
        <v>956</v>
      </c>
      <c r="C108" s="20" t="s">
        <v>706</v>
      </c>
      <c r="D108" s="21" t="s">
        <v>710</v>
      </c>
    </row>
    <row r="109" spans="1:4">
      <c r="A109" s="43" t="s">
        <v>893</v>
      </c>
      <c r="B109" s="2" t="s">
        <v>1139</v>
      </c>
      <c r="C109" s="20" t="s">
        <v>706</v>
      </c>
      <c r="D109" s="21">
        <v>907021</v>
      </c>
    </row>
    <row r="110" spans="1:4">
      <c r="A110" s="43" t="s">
        <v>893</v>
      </c>
      <c r="B110" s="2">
        <v>937390</v>
      </c>
      <c r="C110" s="20" t="s">
        <v>868</v>
      </c>
      <c r="D110" s="21" t="s">
        <v>1042</v>
      </c>
    </row>
    <row r="111" spans="1:4">
      <c r="A111" s="43" t="s">
        <v>894</v>
      </c>
      <c r="B111" s="2">
        <v>496910</v>
      </c>
      <c r="C111" s="20" t="s">
        <v>868</v>
      </c>
      <c r="D111" s="21">
        <v>888441</v>
      </c>
    </row>
    <row r="112" spans="1:4">
      <c r="A112" s="43" t="s">
        <v>894</v>
      </c>
      <c r="B112" s="2" t="s">
        <v>1140</v>
      </c>
      <c r="C112" s="20" t="s">
        <v>834</v>
      </c>
      <c r="D112" s="21">
        <v>494460</v>
      </c>
    </row>
    <row r="113" spans="1:4">
      <c r="A113" s="43" t="s">
        <v>894</v>
      </c>
      <c r="B113" s="2" t="s">
        <v>1291</v>
      </c>
      <c r="C113" s="20" t="s">
        <v>834</v>
      </c>
      <c r="D113" s="21" t="s">
        <v>835</v>
      </c>
    </row>
    <row r="114" spans="1:4">
      <c r="A114" s="43" t="s">
        <v>894</v>
      </c>
      <c r="B114" s="2" t="s">
        <v>1001</v>
      </c>
      <c r="C114" s="20" t="s">
        <v>834</v>
      </c>
      <c r="D114" s="21">
        <v>915600</v>
      </c>
    </row>
    <row r="115" spans="1:4">
      <c r="A115" s="43" t="s">
        <v>894</v>
      </c>
      <c r="B115" s="2">
        <v>951540</v>
      </c>
      <c r="C115" s="20" t="s">
        <v>834</v>
      </c>
      <c r="D115" s="21">
        <v>333306</v>
      </c>
    </row>
    <row r="116" spans="1:4">
      <c r="A116" s="43" t="s">
        <v>192</v>
      </c>
      <c r="B116" s="2" t="s">
        <v>997</v>
      </c>
      <c r="C116" s="20" t="s">
        <v>834</v>
      </c>
      <c r="D116" s="21">
        <v>356517</v>
      </c>
    </row>
    <row r="117" spans="1:4">
      <c r="A117" s="43" t="s">
        <v>192</v>
      </c>
      <c r="B117" s="2">
        <v>894148</v>
      </c>
      <c r="C117" s="20" t="s">
        <v>834</v>
      </c>
      <c r="D117" s="21" t="s">
        <v>836</v>
      </c>
    </row>
    <row r="118" spans="1:4">
      <c r="A118" s="43"/>
      <c r="B118" s="40"/>
      <c r="C118" s="20" t="s">
        <v>729</v>
      </c>
      <c r="D118" s="21" t="s">
        <v>730</v>
      </c>
    </row>
    <row r="119" spans="1:4">
      <c r="A119" s="43"/>
      <c r="B119" s="40"/>
      <c r="C119" s="20" t="s">
        <v>729</v>
      </c>
      <c r="D119" s="21" t="s">
        <v>731</v>
      </c>
    </row>
    <row r="120" spans="1:4">
      <c r="A120" s="43"/>
      <c r="B120" s="40"/>
      <c r="C120" s="20" t="s">
        <v>729</v>
      </c>
      <c r="D120" s="21" t="s">
        <v>732</v>
      </c>
    </row>
    <row r="121" spans="1:4">
      <c r="A121" s="43"/>
      <c r="B121" s="40"/>
      <c r="C121" s="20" t="s">
        <v>729</v>
      </c>
      <c r="D121" s="21" t="s">
        <v>733</v>
      </c>
    </row>
    <row r="122" spans="1:4">
      <c r="A122" s="43"/>
      <c r="B122" s="40"/>
      <c r="C122" s="20" t="s">
        <v>729</v>
      </c>
      <c r="D122" s="21">
        <v>897230</v>
      </c>
    </row>
    <row r="123" spans="1:4">
      <c r="A123" s="43"/>
      <c r="B123" s="40"/>
      <c r="C123" s="20" t="s">
        <v>729</v>
      </c>
      <c r="D123" s="21">
        <v>897229</v>
      </c>
    </row>
    <row r="124" spans="1:4">
      <c r="A124" s="43"/>
      <c r="B124" s="40"/>
      <c r="C124" s="20" t="s">
        <v>736</v>
      </c>
      <c r="D124" s="21">
        <v>915002</v>
      </c>
    </row>
    <row r="125" spans="1:4">
      <c r="A125" s="43"/>
      <c r="B125" s="40"/>
      <c r="C125" s="20" t="s">
        <v>736</v>
      </c>
      <c r="D125" s="21">
        <v>915006</v>
      </c>
    </row>
    <row r="126" spans="1:4">
      <c r="A126" s="43"/>
      <c r="B126" s="40"/>
      <c r="C126" s="20" t="s">
        <v>741</v>
      </c>
      <c r="D126" s="21" t="s">
        <v>742</v>
      </c>
    </row>
    <row r="127" spans="1:4">
      <c r="A127" s="43"/>
      <c r="B127" s="40"/>
      <c r="C127" s="20" t="s">
        <v>741</v>
      </c>
      <c r="D127" s="21" t="s">
        <v>743</v>
      </c>
    </row>
    <row r="128" spans="1:4">
      <c r="A128" s="43"/>
      <c r="B128" s="40"/>
      <c r="C128" s="20" t="s">
        <v>744</v>
      </c>
      <c r="D128" s="21" t="s">
        <v>745</v>
      </c>
    </row>
    <row r="129" spans="1:4">
      <c r="A129" s="43"/>
      <c r="B129" s="40"/>
      <c r="C129" s="20" t="s">
        <v>744</v>
      </c>
      <c r="D129" s="21" t="s">
        <v>746</v>
      </c>
    </row>
    <row r="130" spans="1:4">
      <c r="A130" s="43"/>
      <c r="B130" s="40"/>
      <c r="C130" s="20" t="s">
        <v>750</v>
      </c>
      <c r="D130" s="21" t="s">
        <v>751</v>
      </c>
    </row>
    <row r="131" spans="1:4">
      <c r="A131" s="43"/>
      <c r="B131" s="40"/>
      <c r="C131" s="20" t="s">
        <v>750</v>
      </c>
      <c r="D131" s="21" t="s">
        <v>752</v>
      </c>
    </row>
    <row r="132" spans="1:4">
      <c r="A132" s="43"/>
      <c r="B132" s="40"/>
      <c r="C132" s="20" t="s">
        <v>780</v>
      </c>
      <c r="D132" s="21" t="s">
        <v>781</v>
      </c>
    </row>
    <row r="133" spans="1:4">
      <c r="A133" s="43"/>
      <c r="B133" s="40"/>
      <c r="C133" s="20" t="s">
        <v>780</v>
      </c>
      <c r="D133" s="21" t="s">
        <v>782</v>
      </c>
    </row>
    <row r="134" spans="1:4">
      <c r="A134" s="43"/>
      <c r="B134" s="40"/>
      <c r="C134" s="20" t="s">
        <v>793</v>
      </c>
      <c r="D134" s="21">
        <v>488633</v>
      </c>
    </row>
    <row r="135" spans="1:4">
      <c r="A135" s="43"/>
      <c r="B135" s="40"/>
      <c r="C135" s="20" t="s">
        <v>793</v>
      </c>
      <c r="D135" s="21" t="s">
        <v>794</v>
      </c>
    </row>
    <row r="136" spans="1:4">
      <c r="A136" s="43"/>
      <c r="B136" s="40"/>
      <c r="C136" s="20" t="s">
        <v>793</v>
      </c>
      <c r="D136" s="21" t="s">
        <v>795</v>
      </c>
    </row>
    <row r="137" spans="1:4">
      <c r="A137" s="43"/>
      <c r="B137" s="40"/>
      <c r="C137" s="20" t="s">
        <v>810</v>
      </c>
      <c r="D137" s="21" t="s">
        <v>811</v>
      </c>
    </row>
    <row r="138" spans="1:4">
      <c r="A138" s="43"/>
      <c r="B138" s="40"/>
      <c r="C138" s="20" t="s">
        <v>810</v>
      </c>
      <c r="D138" s="21" t="s">
        <v>812</v>
      </c>
    </row>
    <row r="139" spans="1:4">
      <c r="A139" s="43"/>
      <c r="B139" s="40"/>
      <c r="C139" s="20" t="s">
        <v>713</v>
      </c>
      <c r="D139" s="21">
        <v>891572</v>
      </c>
    </row>
    <row r="140" spans="1:4">
      <c r="A140" s="43"/>
      <c r="B140" s="40"/>
      <c r="C140" s="20" t="s">
        <v>713</v>
      </c>
      <c r="D140" s="21" t="s">
        <v>714</v>
      </c>
    </row>
    <row r="141" spans="1:4">
      <c r="A141" s="43"/>
      <c r="B141" s="40"/>
      <c r="C141" s="20" t="s">
        <v>713</v>
      </c>
      <c r="D141" s="21">
        <v>891573</v>
      </c>
    </row>
    <row r="142" spans="1:4">
      <c r="A142" s="43"/>
      <c r="B142" s="40"/>
      <c r="C142" s="20" t="s">
        <v>713</v>
      </c>
      <c r="D142" s="21" t="s">
        <v>715</v>
      </c>
    </row>
    <row r="143" spans="1:4">
      <c r="A143" s="43"/>
      <c r="B143" s="40"/>
      <c r="C143" s="20" t="s">
        <v>713</v>
      </c>
      <c r="D143" s="21" t="s">
        <v>716</v>
      </c>
    </row>
    <row r="144" spans="1:4">
      <c r="A144" s="43"/>
      <c r="B144" s="40"/>
      <c r="C144" s="20" t="s">
        <v>713</v>
      </c>
      <c r="D144" s="21">
        <v>891508</v>
      </c>
    </row>
    <row r="145" spans="1:4">
      <c r="A145" s="43"/>
      <c r="B145" s="40"/>
      <c r="C145" s="20" t="s">
        <v>713</v>
      </c>
      <c r="D145" s="21" t="s">
        <v>717</v>
      </c>
    </row>
    <row r="146" spans="1:4">
      <c r="A146" s="43"/>
      <c r="B146" s="40"/>
      <c r="C146" s="20" t="s">
        <v>713</v>
      </c>
      <c r="D146" s="21">
        <v>891488</v>
      </c>
    </row>
    <row r="147" spans="1:4">
      <c r="A147" s="43"/>
      <c r="B147" s="40"/>
      <c r="C147" s="20" t="s">
        <v>713</v>
      </c>
      <c r="D147" s="21">
        <v>900537</v>
      </c>
    </row>
    <row r="148" spans="1:4">
      <c r="A148" s="43"/>
      <c r="B148" s="40"/>
      <c r="C148" s="20" t="s">
        <v>713</v>
      </c>
      <c r="D148" s="21" t="s">
        <v>718</v>
      </c>
    </row>
    <row r="149" spans="1:4">
      <c r="A149" s="43"/>
      <c r="B149" s="40"/>
      <c r="C149" s="20" t="s">
        <v>713</v>
      </c>
      <c r="D149" s="21" t="s">
        <v>719</v>
      </c>
    </row>
    <row r="150" spans="1:4">
      <c r="A150" s="43"/>
      <c r="B150" s="40"/>
      <c r="C150" s="20" t="s">
        <v>713</v>
      </c>
      <c r="D150" s="21">
        <v>891510</v>
      </c>
    </row>
    <row r="151" spans="1:4">
      <c r="A151" s="43"/>
      <c r="B151" s="40"/>
      <c r="C151" s="20" t="s">
        <v>713</v>
      </c>
      <c r="D151" s="21" t="s">
        <v>720</v>
      </c>
    </row>
    <row r="152" spans="1:4">
      <c r="A152" s="43"/>
      <c r="B152" s="40"/>
      <c r="C152" s="20" t="s">
        <v>817</v>
      </c>
      <c r="D152" s="21">
        <v>333042</v>
      </c>
    </row>
    <row r="153" spans="1:4">
      <c r="A153" s="43"/>
      <c r="B153" s="40"/>
      <c r="C153" s="20" t="s">
        <v>817</v>
      </c>
      <c r="D153" s="21" t="s">
        <v>818</v>
      </c>
    </row>
    <row r="154" spans="1:4">
      <c r="A154" s="43"/>
      <c r="B154" s="40"/>
      <c r="C154" s="20" t="s">
        <v>819</v>
      </c>
      <c r="D154" s="21" t="s">
        <v>820</v>
      </c>
    </row>
    <row r="155" spans="1:4">
      <c r="A155" s="43"/>
      <c r="B155" s="40"/>
      <c r="C155" s="20" t="s">
        <v>819</v>
      </c>
      <c r="D155" s="21" t="s">
        <v>821</v>
      </c>
    </row>
    <row r="156" spans="1:4">
      <c r="A156" s="43"/>
      <c r="B156" s="40"/>
      <c r="C156" s="20" t="s">
        <v>826</v>
      </c>
      <c r="D156" s="21">
        <v>915589</v>
      </c>
    </row>
    <row r="157" spans="1:4">
      <c r="A157" s="43"/>
      <c r="B157" s="40"/>
      <c r="C157" s="20" t="s">
        <v>826</v>
      </c>
      <c r="D157" s="21" t="s">
        <v>827</v>
      </c>
    </row>
    <row r="158" spans="1:4">
      <c r="A158" s="43"/>
      <c r="B158" s="40"/>
      <c r="C158" s="20" t="s">
        <v>826</v>
      </c>
      <c r="D158" s="21">
        <v>890225</v>
      </c>
    </row>
    <row r="159" spans="1:4">
      <c r="A159" s="43"/>
      <c r="B159" s="40"/>
      <c r="C159" s="20" t="s">
        <v>826</v>
      </c>
      <c r="D159" s="21" t="s">
        <v>828</v>
      </c>
    </row>
    <row r="160" spans="1:4">
      <c r="A160" s="43"/>
      <c r="B160" s="40"/>
      <c r="C160" s="20" t="s">
        <v>826</v>
      </c>
      <c r="D160" s="21" t="s">
        <v>829</v>
      </c>
    </row>
    <row r="161" spans="1:4">
      <c r="A161" s="43"/>
      <c r="B161" s="40"/>
      <c r="C161" s="20" t="s">
        <v>832</v>
      </c>
      <c r="D161" s="21">
        <v>888440</v>
      </c>
    </row>
    <row r="162" spans="1:4">
      <c r="A162" s="43"/>
      <c r="B162" s="40"/>
      <c r="C162" s="20" t="s">
        <v>832</v>
      </c>
      <c r="D162" s="21" t="s">
        <v>833</v>
      </c>
    </row>
    <row r="163" spans="1:4">
      <c r="A163" s="43"/>
      <c r="B163" s="40"/>
      <c r="C163" s="20" t="s">
        <v>837</v>
      </c>
      <c r="D163" s="21" t="s">
        <v>838</v>
      </c>
    </row>
    <row r="164" spans="1:4">
      <c r="A164" s="43"/>
      <c r="B164" s="40"/>
      <c r="C164" s="20" t="s">
        <v>837</v>
      </c>
      <c r="D164" s="21">
        <v>932480</v>
      </c>
    </row>
    <row r="165" spans="1:4">
      <c r="A165" s="43"/>
      <c r="B165" s="40"/>
      <c r="C165" s="20" t="s">
        <v>842</v>
      </c>
      <c r="D165" s="21">
        <v>320248</v>
      </c>
    </row>
    <row r="166" spans="1:4">
      <c r="A166" s="43"/>
      <c r="B166" s="40"/>
      <c r="C166" s="20" t="s">
        <v>842</v>
      </c>
      <c r="D166" s="21" t="s">
        <v>843</v>
      </c>
    </row>
    <row r="167" spans="1:4">
      <c r="A167" s="43"/>
      <c r="B167" s="40"/>
      <c r="C167" s="20" t="s">
        <v>842</v>
      </c>
      <c r="D167" s="21" t="s">
        <v>844</v>
      </c>
    </row>
    <row r="168" spans="1:4">
      <c r="A168" s="43"/>
      <c r="B168" s="40"/>
      <c r="C168" s="20" t="s">
        <v>842</v>
      </c>
      <c r="D168" s="21" t="s">
        <v>845</v>
      </c>
    </row>
    <row r="169" spans="1:4">
      <c r="A169" s="43"/>
      <c r="B169" s="40"/>
      <c r="C169" s="20" t="s">
        <v>846</v>
      </c>
      <c r="D169" s="21" t="s">
        <v>847</v>
      </c>
    </row>
    <row r="170" spans="1:4">
      <c r="A170" s="43"/>
      <c r="B170" s="40"/>
      <c r="C170" s="20" t="s">
        <v>846</v>
      </c>
      <c r="D170" s="21" t="s">
        <v>848</v>
      </c>
    </row>
    <row r="171" spans="1:4">
      <c r="A171" s="43"/>
      <c r="B171" s="40"/>
      <c r="C171" s="20" t="s">
        <v>855</v>
      </c>
      <c r="D171" s="21">
        <v>893705</v>
      </c>
    </row>
    <row r="172" spans="1:4">
      <c r="A172" s="43"/>
      <c r="B172" s="40"/>
      <c r="C172" s="20" t="s">
        <v>855</v>
      </c>
      <c r="D172" s="21" t="s">
        <v>856</v>
      </c>
    </row>
    <row r="173" spans="1:4">
      <c r="A173" s="43"/>
      <c r="B173" s="40"/>
      <c r="C173" s="20" t="s">
        <v>857</v>
      </c>
      <c r="D173" s="21">
        <v>915612</v>
      </c>
    </row>
    <row r="174" spans="1:4">
      <c r="A174" s="43"/>
      <c r="B174" s="40"/>
      <c r="C174" s="20" t="s">
        <v>857</v>
      </c>
      <c r="D174" s="21" t="s">
        <v>858</v>
      </c>
    </row>
    <row r="175" spans="1:4">
      <c r="A175" s="43"/>
      <c r="B175" s="40"/>
      <c r="C175" s="20" t="s">
        <v>857</v>
      </c>
      <c r="D175" s="21" t="s">
        <v>859</v>
      </c>
    </row>
    <row r="176" spans="1:4">
      <c r="A176" s="43"/>
      <c r="B176" s="40"/>
      <c r="C176" s="20" t="s">
        <v>869</v>
      </c>
      <c r="D176" s="21">
        <v>941306</v>
      </c>
    </row>
    <row r="177" spans="1:4">
      <c r="A177" s="43"/>
      <c r="B177" s="40"/>
      <c r="C177" s="20" t="s">
        <v>869</v>
      </c>
      <c r="D177" s="21" t="s">
        <v>870</v>
      </c>
    </row>
    <row r="178" spans="1:4">
      <c r="A178" s="43"/>
      <c r="B178" s="40"/>
      <c r="C178" s="20" t="s">
        <v>747</v>
      </c>
      <c r="D178" s="21" t="s">
        <v>748</v>
      </c>
    </row>
    <row r="179" spans="1:4">
      <c r="A179" s="43"/>
      <c r="B179" s="40"/>
      <c r="C179" s="20" t="s">
        <v>747</v>
      </c>
      <c r="D179" s="21">
        <v>948663</v>
      </c>
    </row>
    <row r="180" spans="1:4">
      <c r="A180" s="43"/>
      <c r="B180" s="40"/>
      <c r="C180" s="20" t="s">
        <v>747</v>
      </c>
      <c r="D180" s="21" t="s">
        <v>749</v>
      </c>
    </row>
    <row r="181" spans="1:4">
      <c r="A181" s="43"/>
      <c r="B181" s="40"/>
      <c r="C181" s="20" t="s">
        <v>877</v>
      </c>
      <c r="D181" s="21">
        <v>890226</v>
      </c>
    </row>
    <row r="182" spans="1:4">
      <c r="A182" s="43"/>
      <c r="B182" s="40"/>
      <c r="C182" s="20" t="s">
        <v>877</v>
      </c>
      <c r="D182" s="21">
        <v>925117</v>
      </c>
    </row>
    <row r="183" spans="1:4">
      <c r="A183" s="43"/>
      <c r="B183" s="40"/>
      <c r="C183" s="20" t="s">
        <v>877</v>
      </c>
      <c r="D183" s="21" t="s">
        <v>1286</v>
      </c>
    </row>
    <row r="184" spans="1:4">
      <c r="A184" s="43"/>
      <c r="B184" s="40"/>
      <c r="C184" s="20" t="s">
        <v>874</v>
      </c>
      <c r="D184" s="21">
        <v>915611</v>
      </c>
    </row>
    <row r="185" spans="1:4">
      <c r="A185" s="43"/>
      <c r="B185" s="40"/>
      <c r="C185" s="20" t="s">
        <v>874</v>
      </c>
      <c r="D185" s="21" t="s">
        <v>875</v>
      </c>
    </row>
    <row r="186" spans="1:4">
      <c r="A186" s="43"/>
      <c r="B186" s="40"/>
      <c r="C186" s="20" t="s">
        <v>874</v>
      </c>
      <c r="D186" s="21" t="s">
        <v>876</v>
      </c>
    </row>
    <row r="187" spans="1:4">
      <c r="A187" s="43"/>
      <c r="B187" s="40"/>
      <c r="C187" s="20" t="s">
        <v>872</v>
      </c>
      <c r="D187" s="21">
        <v>948513</v>
      </c>
    </row>
    <row r="188" spans="1:4">
      <c r="A188" s="43"/>
      <c r="B188" s="40"/>
      <c r="C188" s="20" t="s">
        <v>872</v>
      </c>
      <c r="D188" s="21" t="s">
        <v>873</v>
      </c>
    </row>
    <row r="189" spans="1:4">
      <c r="A189" s="43"/>
      <c r="B189" s="40"/>
      <c r="C189" s="20" t="s">
        <v>778</v>
      </c>
      <c r="D189" s="21">
        <v>489751</v>
      </c>
    </row>
    <row r="190" spans="1:4">
      <c r="A190" s="43"/>
      <c r="B190" s="40"/>
      <c r="C190" s="20" t="s">
        <v>778</v>
      </c>
      <c r="D190" s="21" t="s">
        <v>779</v>
      </c>
    </row>
    <row r="191" spans="1:4">
      <c r="A191" s="43"/>
      <c r="B191" s="40"/>
      <c r="C191" s="20" t="s">
        <v>796</v>
      </c>
      <c r="D191" s="21" t="s">
        <v>797</v>
      </c>
    </row>
    <row r="192" spans="1:4">
      <c r="A192" s="43"/>
      <c r="B192" s="40"/>
      <c r="C192" s="20" t="s">
        <v>796</v>
      </c>
      <c r="D192" s="21" t="s">
        <v>798</v>
      </c>
    </row>
    <row r="193" spans="1:4">
      <c r="A193" s="43"/>
      <c r="B193" s="40"/>
      <c r="C193" s="20" t="s">
        <v>799</v>
      </c>
      <c r="D193" s="21">
        <v>908896</v>
      </c>
    </row>
    <row r="194" spans="1:4">
      <c r="A194" s="43"/>
      <c r="B194" s="40"/>
      <c r="C194" s="20" t="s">
        <v>799</v>
      </c>
      <c r="D194" s="21" t="s">
        <v>800</v>
      </c>
    </row>
    <row r="195" spans="1:4">
      <c r="A195" s="43"/>
      <c r="B195" s="40"/>
      <c r="C195" s="20" t="s">
        <v>801</v>
      </c>
      <c r="D195" s="21" t="s">
        <v>802</v>
      </c>
    </row>
    <row r="196" spans="1:4">
      <c r="A196" s="43"/>
      <c r="B196" s="40"/>
      <c r="C196" s="20" t="s">
        <v>801</v>
      </c>
      <c r="D196" s="21" t="s">
        <v>803</v>
      </c>
    </row>
    <row r="197" spans="1:4">
      <c r="A197" s="43"/>
      <c r="B197" s="40"/>
      <c r="C197" s="20" t="s">
        <v>739</v>
      </c>
      <c r="D197" s="21">
        <v>893040</v>
      </c>
    </row>
    <row r="198" spans="1:4">
      <c r="A198" s="43"/>
      <c r="B198" s="40"/>
      <c r="C198" s="20" t="s">
        <v>739</v>
      </c>
      <c r="D198" s="21" t="s">
        <v>740</v>
      </c>
    </row>
    <row r="199" spans="1:4">
      <c r="A199" s="43"/>
      <c r="B199" s="40"/>
      <c r="C199" s="20" t="s">
        <v>739</v>
      </c>
      <c r="D199" s="21">
        <v>887645</v>
      </c>
    </row>
    <row r="200" spans="1:4">
      <c r="A200" s="43"/>
      <c r="B200" s="40"/>
      <c r="C200" s="20" t="s">
        <v>739</v>
      </c>
      <c r="D200" s="21">
        <v>916001</v>
      </c>
    </row>
    <row r="201" spans="1:4">
      <c r="A201" s="43"/>
      <c r="B201" s="40"/>
      <c r="C201" s="20" t="s">
        <v>739</v>
      </c>
      <c r="D201" s="21">
        <v>887643</v>
      </c>
    </row>
    <row r="202" spans="1:4">
      <c r="A202" s="43"/>
      <c r="B202" s="40"/>
      <c r="C202" s="20" t="s">
        <v>739</v>
      </c>
      <c r="D202" s="21">
        <v>887642</v>
      </c>
    </row>
    <row r="203" spans="1:4">
      <c r="A203" s="43"/>
      <c r="B203" s="40"/>
      <c r="C203" s="20" t="s">
        <v>739</v>
      </c>
      <c r="D203" s="21">
        <v>887641</v>
      </c>
    </row>
    <row r="204" spans="1:4">
      <c r="A204" s="43"/>
      <c r="B204" s="40"/>
      <c r="C204" s="20" t="s">
        <v>723</v>
      </c>
      <c r="D204" s="21">
        <v>891927</v>
      </c>
    </row>
    <row r="205" spans="1:4">
      <c r="A205" s="43"/>
      <c r="B205" s="40"/>
      <c r="C205" s="20" t="s">
        <v>723</v>
      </c>
      <c r="D205" s="21">
        <v>891936</v>
      </c>
    </row>
    <row r="206" spans="1:4">
      <c r="A206" s="43"/>
      <c r="B206" s="40"/>
      <c r="C206" s="20" t="s">
        <v>723</v>
      </c>
      <c r="D206" s="21">
        <v>891930</v>
      </c>
    </row>
    <row r="207" spans="1:4">
      <c r="A207" s="43"/>
      <c r="B207" s="40"/>
      <c r="C207" s="20" t="s">
        <v>723</v>
      </c>
      <c r="D207" s="21">
        <v>891933</v>
      </c>
    </row>
    <row r="208" spans="1:4">
      <c r="A208" s="43"/>
      <c r="B208" s="40"/>
      <c r="C208" s="20" t="s">
        <v>723</v>
      </c>
      <c r="D208" s="21" t="s">
        <v>724</v>
      </c>
    </row>
    <row r="209" spans="1:4">
      <c r="A209" s="43"/>
      <c r="B209" s="40"/>
      <c r="C209" s="20" t="s">
        <v>723</v>
      </c>
      <c r="D209" s="21" t="s">
        <v>725</v>
      </c>
    </row>
    <row r="210" spans="1:4">
      <c r="A210" s="43"/>
      <c r="B210" s="40"/>
      <c r="C210" s="20" t="s">
        <v>723</v>
      </c>
      <c r="D210" s="21" t="s">
        <v>726</v>
      </c>
    </row>
    <row r="211" spans="1:4">
      <c r="A211" s="43"/>
      <c r="B211" s="40"/>
      <c r="C211" s="20" t="s">
        <v>723</v>
      </c>
      <c r="D211" s="21">
        <v>908051</v>
      </c>
    </row>
    <row r="212" spans="1:4">
      <c r="A212" s="43"/>
      <c r="B212" s="40"/>
      <c r="C212" s="20" t="s">
        <v>723</v>
      </c>
      <c r="D212" s="21">
        <v>896915</v>
      </c>
    </row>
    <row r="213" spans="1:4">
      <c r="A213" s="43"/>
      <c r="B213" s="40"/>
      <c r="C213" s="20" t="s">
        <v>723</v>
      </c>
      <c r="D213" s="21" t="s">
        <v>727</v>
      </c>
    </row>
    <row r="214" spans="1:4">
      <c r="A214" s="43"/>
      <c r="B214" s="40"/>
      <c r="C214" s="20" t="s">
        <v>723</v>
      </c>
      <c r="D214" s="21" t="s">
        <v>728</v>
      </c>
    </row>
    <row r="215" spans="1:4">
      <c r="A215" s="43"/>
      <c r="B215" s="40"/>
      <c r="C215" s="20" t="s">
        <v>754</v>
      </c>
      <c r="D215" s="21">
        <v>893714</v>
      </c>
    </row>
    <row r="216" spans="1:4">
      <c r="A216" s="43"/>
      <c r="B216" s="40"/>
      <c r="C216" s="20" t="s">
        <v>754</v>
      </c>
      <c r="D216" s="21" t="s">
        <v>755</v>
      </c>
    </row>
    <row r="217" spans="1:4">
      <c r="A217" s="43"/>
      <c r="B217" s="40"/>
      <c r="C217" s="20" t="s">
        <v>754</v>
      </c>
      <c r="D217" s="21" t="s">
        <v>756</v>
      </c>
    </row>
    <row r="218" spans="1:4">
      <c r="A218" s="43"/>
      <c r="B218" s="40"/>
      <c r="C218" s="20" t="s">
        <v>754</v>
      </c>
      <c r="D218" s="21" t="s">
        <v>757</v>
      </c>
    </row>
    <row r="219" spans="1:4">
      <c r="A219" s="43"/>
      <c r="B219" s="40"/>
      <c r="C219" s="20" t="s">
        <v>754</v>
      </c>
      <c r="D219" s="21">
        <v>893757</v>
      </c>
    </row>
    <row r="220" spans="1:4">
      <c r="A220" s="43"/>
      <c r="B220" s="40"/>
      <c r="C220" s="20" t="s">
        <v>758</v>
      </c>
      <c r="D220" s="21">
        <v>915422</v>
      </c>
    </row>
    <row r="221" spans="1:4">
      <c r="A221" s="43"/>
      <c r="B221" s="40"/>
      <c r="C221" s="20" t="s">
        <v>758</v>
      </c>
      <c r="D221" s="21" t="s">
        <v>759</v>
      </c>
    </row>
    <row r="222" spans="1:4">
      <c r="A222" s="43"/>
      <c r="B222" s="40"/>
      <c r="C222" s="20" t="s">
        <v>758</v>
      </c>
      <c r="D222" s="21">
        <v>915416</v>
      </c>
    </row>
    <row r="223" spans="1:4">
      <c r="A223" s="43"/>
      <c r="B223" s="40"/>
      <c r="C223" s="20" t="s">
        <v>758</v>
      </c>
      <c r="D223" s="21">
        <v>906176</v>
      </c>
    </row>
    <row r="224" spans="1:4">
      <c r="A224" s="43"/>
      <c r="B224" s="40"/>
      <c r="C224" s="20" t="s">
        <v>775</v>
      </c>
      <c r="D224" s="21">
        <v>907740</v>
      </c>
    </row>
    <row r="225" spans="1:4">
      <c r="A225" s="43"/>
      <c r="B225" s="40"/>
      <c r="C225" s="20" t="s">
        <v>775</v>
      </c>
      <c r="D225" s="21" t="s">
        <v>776</v>
      </c>
    </row>
    <row r="226" spans="1:4">
      <c r="A226" s="43"/>
      <c r="B226" s="40"/>
      <c r="C226" s="20" t="s">
        <v>775</v>
      </c>
      <c r="D226" s="21">
        <v>903839</v>
      </c>
    </row>
    <row r="227" spans="1:4">
      <c r="A227" s="43"/>
      <c r="B227" s="40"/>
      <c r="C227" s="20" t="s">
        <v>775</v>
      </c>
      <c r="D227" s="21" t="s">
        <v>777</v>
      </c>
    </row>
    <row r="228" spans="1:4">
      <c r="A228" s="43"/>
      <c r="B228" s="40"/>
      <c r="C228" s="20" t="s">
        <v>192</v>
      </c>
      <c r="D228" s="21" t="s">
        <v>711</v>
      </c>
    </row>
    <row r="229" spans="1:4">
      <c r="A229" s="43"/>
      <c r="B229" s="40"/>
      <c r="C229" s="20" t="s">
        <v>192</v>
      </c>
      <c r="D229" s="21" t="s">
        <v>712</v>
      </c>
    </row>
    <row r="230" spans="1:4">
      <c r="A230" s="43"/>
      <c r="B230" s="40"/>
      <c r="C230" s="20" t="s">
        <v>192</v>
      </c>
      <c r="D230" s="21">
        <v>907475</v>
      </c>
    </row>
    <row r="231" spans="1:4">
      <c r="A231" s="43"/>
      <c r="B231" s="40"/>
      <c r="C231" s="20" t="s">
        <v>192</v>
      </c>
      <c r="D231" s="21" t="s">
        <v>721</v>
      </c>
    </row>
    <row r="232" spans="1:4">
      <c r="A232" s="43"/>
      <c r="B232" s="40"/>
      <c r="C232" s="20" t="s">
        <v>192</v>
      </c>
      <c r="D232" s="21" t="s">
        <v>722</v>
      </c>
    </row>
    <row r="233" spans="1:4">
      <c r="A233" s="43"/>
      <c r="B233" s="40"/>
      <c r="C233" s="20" t="s">
        <v>192</v>
      </c>
      <c r="D233" s="21">
        <v>891298</v>
      </c>
    </row>
    <row r="234" spans="1:4">
      <c r="A234" s="43"/>
      <c r="B234" s="40"/>
      <c r="C234" s="20" t="s">
        <v>192</v>
      </c>
      <c r="D234" s="21" t="s">
        <v>734</v>
      </c>
    </row>
    <row r="235" spans="1:4">
      <c r="A235" s="43"/>
      <c r="B235" s="40"/>
      <c r="C235" s="20" t="s">
        <v>192</v>
      </c>
      <c r="D235" s="21" t="s">
        <v>735</v>
      </c>
    </row>
    <row r="236" spans="1:4">
      <c r="A236" s="43"/>
      <c r="B236" s="40"/>
      <c r="C236" s="20" t="s">
        <v>192</v>
      </c>
      <c r="D236" s="21" t="s">
        <v>737</v>
      </c>
    </row>
    <row r="237" spans="1:4">
      <c r="A237" s="43"/>
      <c r="B237" s="40"/>
      <c r="C237" s="20" t="s">
        <v>192</v>
      </c>
      <c r="D237" s="21" t="s">
        <v>738</v>
      </c>
    </row>
    <row r="238" spans="1:4">
      <c r="A238" s="43"/>
      <c r="B238" s="40"/>
      <c r="C238" s="20" t="s">
        <v>192</v>
      </c>
      <c r="D238" s="21" t="s">
        <v>753</v>
      </c>
    </row>
    <row r="239" spans="1:4">
      <c r="A239" s="43"/>
      <c r="B239" s="40"/>
      <c r="C239" s="20" t="s">
        <v>192</v>
      </c>
      <c r="D239" s="21" t="s">
        <v>783</v>
      </c>
    </row>
    <row r="240" spans="1:4">
      <c r="A240" s="43"/>
      <c r="B240" s="40"/>
      <c r="C240" s="20" t="s">
        <v>192</v>
      </c>
      <c r="D240" s="21">
        <v>908894</v>
      </c>
    </row>
    <row r="241" spans="1:4">
      <c r="A241" s="43"/>
      <c r="B241" s="40"/>
      <c r="C241" s="20" t="s">
        <v>192</v>
      </c>
      <c r="D241" s="21" t="s">
        <v>804</v>
      </c>
    </row>
    <row r="242" spans="1:4">
      <c r="A242" s="43"/>
      <c r="B242" s="40"/>
      <c r="C242" s="20" t="s">
        <v>192</v>
      </c>
      <c r="D242" s="21" t="s">
        <v>805</v>
      </c>
    </row>
    <row r="243" spans="1:4">
      <c r="A243" s="43"/>
      <c r="B243" s="40"/>
      <c r="C243" s="20" t="s">
        <v>192</v>
      </c>
      <c r="D243" s="21">
        <v>890967</v>
      </c>
    </row>
    <row r="244" spans="1:4">
      <c r="A244" s="43"/>
      <c r="B244" s="40"/>
      <c r="C244" s="20" t="s">
        <v>192</v>
      </c>
      <c r="D244" s="21" t="s">
        <v>822</v>
      </c>
    </row>
    <row r="245" spans="1:4">
      <c r="A245" s="43"/>
      <c r="B245" s="40"/>
      <c r="C245" s="20" t="s">
        <v>192</v>
      </c>
      <c r="D245" s="21">
        <v>946185</v>
      </c>
    </row>
    <row r="246" spans="1:4">
      <c r="A246" s="43"/>
      <c r="B246" s="40"/>
      <c r="C246" s="20" t="s">
        <v>192</v>
      </c>
      <c r="D246" s="21">
        <v>948499</v>
      </c>
    </row>
    <row r="247" spans="1:4" ht="16" thickBot="1">
      <c r="A247" s="44"/>
      <c r="B247" s="45"/>
      <c r="C247" s="23" t="s">
        <v>192</v>
      </c>
      <c r="D247" s="25" t="s">
        <v>871</v>
      </c>
    </row>
  </sheetData>
  <sortState ref="C3:D247">
    <sortCondition ref="C3:C24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9"/>
  <sheetViews>
    <sheetView workbookViewId="0">
      <selection activeCell="E6" sqref="E6"/>
    </sheetView>
  </sheetViews>
  <sheetFormatPr baseColWidth="10" defaultRowHeight="15" x14ac:dyDescent="0"/>
  <cols>
    <col min="1" max="1" width="18.6640625" customWidth="1"/>
    <col min="2" max="2" width="23.5" customWidth="1"/>
    <col min="3" max="3" width="37.6640625" customWidth="1"/>
  </cols>
  <sheetData>
    <row r="1" spans="1:3" ht="16" thickBot="1">
      <c r="A1" s="14" t="s">
        <v>1297</v>
      </c>
      <c r="B1" s="9"/>
      <c r="C1" s="9"/>
    </row>
    <row r="2" spans="1:3">
      <c r="A2" s="54" t="s">
        <v>901</v>
      </c>
      <c r="B2" s="55" t="s">
        <v>688</v>
      </c>
      <c r="C2" s="56" t="s">
        <v>902</v>
      </c>
    </row>
    <row r="3" spans="1:3">
      <c r="A3" s="46" t="s">
        <v>0</v>
      </c>
      <c r="B3" s="6"/>
      <c r="C3" s="57"/>
    </row>
    <row r="4" spans="1:3">
      <c r="A4" s="20" t="s">
        <v>1</v>
      </c>
      <c r="B4" s="2">
        <v>322553</v>
      </c>
      <c r="C4" s="21"/>
    </row>
    <row r="5" spans="1:3">
      <c r="A5" s="20" t="s">
        <v>1</v>
      </c>
      <c r="B5" s="2" t="s">
        <v>2</v>
      </c>
      <c r="C5" s="21"/>
    </row>
    <row r="6" spans="1:3">
      <c r="A6" s="47" t="s">
        <v>1</v>
      </c>
      <c r="B6" s="3" t="s">
        <v>3</v>
      </c>
      <c r="C6" s="48"/>
    </row>
    <row r="7" spans="1:3">
      <c r="A7" s="20" t="s">
        <v>4</v>
      </c>
      <c r="B7" s="2">
        <v>918148</v>
      </c>
      <c r="C7" s="21"/>
    </row>
    <row r="8" spans="1:3">
      <c r="A8" s="20" t="s">
        <v>4</v>
      </c>
      <c r="B8" s="2" t="s">
        <v>5</v>
      </c>
      <c r="C8" s="21"/>
    </row>
    <row r="9" spans="1:3">
      <c r="A9" s="20" t="s">
        <v>4</v>
      </c>
      <c r="B9" s="3" t="s">
        <v>6</v>
      </c>
      <c r="C9" s="48"/>
    </row>
    <row r="10" spans="1:3">
      <c r="A10" s="35" t="s">
        <v>7</v>
      </c>
      <c r="B10" s="4">
        <v>475219</v>
      </c>
      <c r="C10" s="36"/>
    </row>
    <row r="11" spans="1:3">
      <c r="A11" s="20" t="s">
        <v>7</v>
      </c>
      <c r="B11" s="2">
        <v>484136</v>
      </c>
      <c r="C11" s="21"/>
    </row>
    <row r="12" spans="1:3">
      <c r="A12" s="20" t="s">
        <v>7</v>
      </c>
      <c r="B12" s="2">
        <v>935955</v>
      </c>
      <c r="C12" s="21"/>
    </row>
    <row r="13" spans="1:3">
      <c r="A13" s="20" t="s">
        <v>7</v>
      </c>
      <c r="B13" s="2" t="s">
        <v>8</v>
      </c>
      <c r="C13" s="21"/>
    </row>
    <row r="14" spans="1:3">
      <c r="A14" s="20" t="s">
        <v>7</v>
      </c>
      <c r="B14" s="2" t="s">
        <v>9</v>
      </c>
      <c r="C14" s="21"/>
    </row>
    <row r="15" spans="1:3">
      <c r="A15" s="20" t="s">
        <v>7</v>
      </c>
      <c r="B15" s="2" t="s">
        <v>10</v>
      </c>
      <c r="C15" s="21"/>
    </row>
    <row r="16" spans="1:3">
      <c r="A16" s="20" t="s">
        <v>7</v>
      </c>
      <c r="B16" s="2" t="s">
        <v>11</v>
      </c>
      <c r="C16" s="21"/>
    </row>
    <row r="17" spans="1:3">
      <c r="A17" s="20" t="s">
        <v>7</v>
      </c>
      <c r="B17" s="2" t="s">
        <v>12</v>
      </c>
      <c r="C17" s="21"/>
    </row>
    <row r="18" spans="1:3">
      <c r="A18" s="20" t="s">
        <v>7</v>
      </c>
      <c r="B18" s="2" t="s">
        <v>13</v>
      </c>
      <c r="C18" s="21"/>
    </row>
    <row r="19" spans="1:3">
      <c r="A19" s="20" t="s">
        <v>7</v>
      </c>
      <c r="B19" s="2" t="s">
        <v>14</v>
      </c>
      <c r="C19" s="21"/>
    </row>
    <row r="20" spans="1:3">
      <c r="A20" s="20" t="s">
        <v>7</v>
      </c>
      <c r="B20" s="2" t="s">
        <v>15</v>
      </c>
      <c r="C20" s="21"/>
    </row>
    <row r="21" spans="1:3">
      <c r="A21" s="20" t="s">
        <v>7</v>
      </c>
      <c r="B21" s="2" t="s">
        <v>16</v>
      </c>
      <c r="C21" s="21"/>
    </row>
    <row r="22" spans="1:3">
      <c r="A22" s="20" t="s">
        <v>7</v>
      </c>
      <c r="B22" s="2" t="s">
        <v>17</v>
      </c>
      <c r="C22" s="21"/>
    </row>
    <row r="23" spans="1:3">
      <c r="A23" s="35" t="s">
        <v>18</v>
      </c>
      <c r="B23" s="4">
        <v>482123</v>
      </c>
      <c r="C23" s="36"/>
    </row>
    <row r="24" spans="1:3">
      <c r="A24" s="20" t="s">
        <v>18</v>
      </c>
      <c r="B24" s="2">
        <v>901002</v>
      </c>
      <c r="C24" s="21"/>
    </row>
    <row r="25" spans="1:3">
      <c r="A25" s="20" t="s">
        <v>18</v>
      </c>
      <c r="B25" s="2" t="s">
        <v>19</v>
      </c>
      <c r="C25" s="21"/>
    </row>
    <row r="26" spans="1:3">
      <c r="A26" s="20" t="s">
        <v>18</v>
      </c>
      <c r="B26" s="2" t="s">
        <v>20</v>
      </c>
      <c r="C26" s="21"/>
    </row>
    <row r="27" spans="1:3">
      <c r="A27" s="20" t="s">
        <v>18</v>
      </c>
      <c r="B27" s="2" t="s">
        <v>21</v>
      </c>
      <c r="C27" s="21"/>
    </row>
    <row r="28" spans="1:3">
      <c r="A28" s="20" t="s">
        <v>18</v>
      </c>
      <c r="B28" s="2" t="s">
        <v>22</v>
      </c>
      <c r="C28" s="21"/>
    </row>
    <row r="29" spans="1:3">
      <c r="A29" s="20" t="s">
        <v>18</v>
      </c>
      <c r="B29" s="2">
        <v>497242</v>
      </c>
      <c r="C29" s="21"/>
    </row>
    <row r="30" spans="1:3">
      <c r="A30" s="20" t="s">
        <v>18</v>
      </c>
      <c r="B30" s="2">
        <v>948620</v>
      </c>
      <c r="C30" s="21"/>
    </row>
    <row r="31" spans="1:3">
      <c r="A31" s="47" t="s">
        <v>18</v>
      </c>
      <c r="B31" s="3">
        <v>952497</v>
      </c>
      <c r="C31" s="48"/>
    </row>
    <row r="32" spans="1:3">
      <c r="A32" s="46" t="s">
        <v>23</v>
      </c>
      <c r="B32" s="6"/>
      <c r="C32" s="57"/>
    </row>
    <row r="33" spans="1:3">
      <c r="A33" s="20" t="s">
        <v>24</v>
      </c>
      <c r="B33" s="2">
        <v>906390</v>
      </c>
      <c r="C33" s="21"/>
    </row>
    <row r="34" spans="1:3">
      <c r="A34" s="20" t="s">
        <v>24</v>
      </c>
      <c r="B34" s="2" t="s">
        <v>25</v>
      </c>
      <c r="C34" s="21"/>
    </row>
    <row r="35" spans="1:3">
      <c r="A35" s="47" t="s">
        <v>24</v>
      </c>
      <c r="B35" s="3" t="s">
        <v>26</v>
      </c>
      <c r="C35" s="48"/>
    </row>
    <row r="36" spans="1:3">
      <c r="A36" s="35" t="s">
        <v>27</v>
      </c>
      <c r="B36" s="4" t="s">
        <v>28</v>
      </c>
      <c r="C36" s="36"/>
    </row>
    <row r="37" spans="1:3">
      <c r="A37" s="20" t="s">
        <v>27</v>
      </c>
      <c r="B37" s="2" t="s">
        <v>29</v>
      </c>
      <c r="C37" s="21"/>
    </row>
    <row r="38" spans="1:3">
      <c r="A38" s="47" t="s">
        <v>27</v>
      </c>
      <c r="B38" s="3">
        <v>324760</v>
      </c>
      <c r="C38" s="48"/>
    </row>
    <row r="39" spans="1:3">
      <c r="A39" s="20" t="s">
        <v>30</v>
      </c>
      <c r="B39" s="2">
        <v>914880</v>
      </c>
      <c r="C39" s="21"/>
    </row>
    <row r="40" spans="1:3">
      <c r="A40" s="20" t="s">
        <v>30</v>
      </c>
      <c r="B40" s="2" t="s">
        <v>31</v>
      </c>
      <c r="C40" s="21"/>
    </row>
    <row r="41" spans="1:3">
      <c r="A41" s="47" t="s">
        <v>30</v>
      </c>
      <c r="B41" s="3" t="s">
        <v>32</v>
      </c>
      <c r="C41" s="48"/>
    </row>
    <row r="42" spans="1:3">
      <c r="A42" s="46" t="s">
        <v>33</v>
      </c>
      <c r="B42" s="6"/>
      <c r="C42" s="57"/>
    </row>
    <row r="43" spans="1:3">
      <c r="A43" s="20" t="s">
        <v>34</v>
      </c>
      <c r="B43" s="2">
        <v>330953</v>
      </c>
      <c r="C43" s="21"/>
    </row>
    <row r="44" spans="1:3">
      <c r="A44" s="20" t="s">
        <v>34</v>
      </c>
      <c r="B44" s="2">
        <v>476731</v>
      </c>
      <c r="C44" s="21"/>
    </row>
    <row r="45" spans="1:3">
      <c r="A45" s="20" t="s">
        <v>34</v>
      </c>
      <c r="B45" s="2">
        <v>924338</v>
      </c>
      <c r="C45" s="21"/>
    </row>
    <row r="46" spans="1:3">
      <c r="A46" s="20" t="s">
        <v>34</v>
      </c>
      <c r="B46" s="2">
        <v>926970</v>
      </c>
      <c r="C46" s="21"/>
    </row>
    <row r="47" spans="1:3">
      <c r="A47" s="20" t="s">
        <v>34</v>
      </c>
      <c r="B47" s="2">
        <v>947297</v>
      </c>
      <c r="C47" s="21"/>
    </row>
    <row r="48" spans="1:3">
      <c r="A48" s="20" t="s">
        <v>34</v>
      </c>
      <c r="B48" s="2" t="s">
        <v>35</v>
      </c>
      <c r="C48" s="21"/>
    </row>
    <row r="49" spans="1:3">
      <c r="A49" s="20" t="s">
        <v>34</v>
      </c>
      <c r="B49" s="2" t="s">
        <v>36</v>
      </c>
      <c r="C49" s="21"/>
    </row>
    <row r="50" spans="1:3">
      <c r="A50" s="20" t="s">
        <v>34</v>
      </c>
      <c r="B50" s="2" t="s">
        <v>37</v>
      </c>
      <c r="C50" s="21"/>
    </row>
    <row r="51" spans="1:3">
      <c r="A51" s="20" t="s">
        <v>34</v>
      </c>
      <c r="B51" s="2" t="s">
        <v>38</v>
      </c>
      <c r="C51" s="21"/>
    </row>
    <row r="52" spans="1:3">
      <c r="A52" s="20" t="s">
        <v>34</v>
      </c>
      <c r="B52" s="2" t="s">
        <v>39</v>
      </c>
      <c r="C52" s="21"/>
    </row>
    <row r="53" spans="1:3">
      <c r="A53" s="20" t="s">
        <v>34</v>
      </c>
      <c r="B53" s="2" t="s">
        <v>40</v>
      </c>
      <c r="C53" s="21"/>
    </row>
    <row r="54" spans="1:3">
      <c r="A54" s="47" t="s">
        <v>34</v>
      </c>
      <c r="B54" s="3" t="s">
        <v>41</v>
      </c>
      <c r="C54" s="48"/>
    </row>
    <row r="55" spans="1:3">
      <c r="A55" s="46" t="s">
        <v>42</v>
      </c>
      <c r="B55" s="6"/>
      <c r="C55" s="57"/>
    </row>
    <row r="56" spans="1:3">
      <c r="A56" s="20" t="s">
        <v>43</v>
      </c>
      <c r="B56" s="2">
        <v>472186</v>
      </c>
      <c r="C56" s="21"/>
    </row>
    <row r="57" spans="1:3">
      <c r="A57" s="20" t="s">
        <v>43</v>
      </c>
      <c r="B57" s="2" t="s">
        <v>44</v>
      </c>
      <c r="C57" s="21"/>
    </row>
    <row r="58" spans="1:3">
      <c r="A58" s="20" t="s">
        <v>43</v>
      </c>
      <c r="B58" s="2" t="s">
        <v>45</v>
      </c>
      <c r="C58" s="21"/>
    </row>
    <row r="59" spans="1:3">
      <c r="A59" s="20" t="s">
        <v>43</v>
      </c>
      <c r="B59" s="2" t="s">
        <v>46</v>
      </c>
      <c r="C59" s="21"/>
    </row>
    <row r="60" spans="1:3">
      <c r="A60" s="47" t="s">
        <v>43</v>
      </c>
      <c r="B60" s="3" t="s">
        <v>47</v>
      </c>
      <c r="C60" s="48"/>
    </row>
    <row r="61" spans="1:3">
      <c r="A61" s="46" t="s">
        <v>48</v>
      </c>
      <c r="B61" s="6"/>
      <c r="C61" s="57"/>
    </row>
    <row r="62" spans="1:3">
      <c r="A62" s="20" t="s">
        <v>49</v>
      </c>
      <c r="B62" s="2" t="s">
        <v>50</v>
      </c>
      <c r="C62" s="21"/>
    </row>
    <row r="63" spans="1:3">
      <c r="A63" s="20" t="s">
        <v>49</v>
      </c>
      <c r="B63" s="2" t="s">
        <v>51</v>
      </c>
      <c r="C63" s="21"/>
    </row>
    <row r="64" spans="1:3">
      <c r="A64" s="20" t="s">
        <v>49</v>
      </c>
      <c r="B64" s="2" t="s">
        <v>52</v>
      </c>
      <c r="C64" s="21"/>
    </row>
    <row r="65" spans="1:3">
      <c r="A65" s="20" t="s">
        <v>49</v>
      </c>
      <c r="B65" s="2">
        <v>892759</v>
      </c>
      <c r="C65" s="21"/>
    </row>
    <row r="66" spans="1:3">
      <c r="A66" s="20" t="s">
        <v>49</v>
      </c>
      <c r="B66" s="2" t="s">
        <v>53</v>
      </c>
      <c r="C66" s="21"/>
    </row>
    <row r="67" spans="1:3">
      <c r="A67" s="20" t="s">
        <v>49</v>
      </c>
      <c r="B67" s="2">
        <v>326329</v>
      </c>
      <c r="C67" s="21"/>
    </row>
    <row r="68" spans="1:3">
      <c r="A68" s="20" t="s">
        <v>49</v>
      </c>
      <c r="B68" s="2" t="s">
        <v>54</v>
      </c>
      <c r="C68" s="21"/>
    </row>
    <row r="69" spans="1:3">
      <c r="A69" s="20" t="s">
        <v>49</v>
      </c>
      <c r="B69" s="2" t="s">
        <v>55</v>
      </c>
      <c r="C69" s="21"/>
    </row>
    <row r="70" spans="1:3">
      <c r="A70" s="47" t="s">
        <v>49</v>
      </c>
      <c r="B70" s="3">
        <v>935262</v>
      </c>
      <c r="C70" s="48"/>
    </row>
    <row r="71" spans="1:3">
      <c r="A71" s="20" t="s">
        <v>56</v>
      </c>
      <c r="B71" s="2" t="s">
        <v>57</v>
      </c>
      <c r="C71" s="21"/>
    </row>
    <row r="72" spans="1:3">
      <c r="A72" s="20" t="s">
        <v>56</v>
      </c>
      <c r="B72" s="2">
        <v>329654</v>
      </c>
      <c r="C72" s="21"/>
    </row>
    <row r="73" spans="1:3">
      <c r="A73" s="20" t="s">
        <v>56</v>
      </c>
      <c r="B73" s="2" t="s">
        <v>58</v>
      </c>
      <c r="C73" s="21"/>
    </row>
    <row r="74" spans="1:3">
      <c r="A74" s="20" t="s">
        <v>56</v>
      </c>
      <c r="B74" s="2" t="s">
        <v>59</v>
      </c>
      <c r="C74" s="21"/>
    </row>
    <row r="75" spans="1:3">
      <c r="A75" s="20" t="s">
        <v>56</v>
      </c>
      <c r="B75" s="2">
        <v>327063</v>
      </c>
      <c r="C75" s="21"/>
    </row>
    <row r="76" spans="1:3">
      <c r="A76" s="20" t="s">
        <v>56</v>
      </c>
      <c r="B76" s="2" t="s">
        <v>60</v>
      </c>
      <c r="C76" s="21"/>
    </row>
    <row r="77" spans="1:3">
      <c r="A77" s="20" t="s">
        <v>56</v>
      </c>
      <c r="B77" s="2">
        <v>488499</v>
      </c>
      <c r="C77" s="21"/>
    </row>
    <row r="78" spans="1:3">
      <c r="A78" s="47" t="s">
        <v>56</v>
      </c>
      <c r="B78" s="3" t="s">
        <v>61</v>
      </c>
      <c r="C78" s="48"/>
    </row>
    <row r="79" spans="1:3">
      <c r="A79" s="35" t="s">
        <v>62</v>
      </c>
      <c r="B79" s="4" t="s">
        <v>63</v>
      </c>
      <c r="C79" s="36"/>
    </row>
    <row r="80" spans="1:3">
      <c r="A80" s="20" t="s">
        <v>62</v>
      </c>
      <c r="B80" s="2" t="s">
        <v>64</v>
      </c>
      <c r="C80" s="21"/>
    </row>
    <row r="81" spans="1:3">
      <c r="A81" s="20" t="s">
        <v>62</v>
      </c>
      <c r="B81" s="2" t="s">
        <v>65</v>
      </c>
      <c r="C81" s="21"/>
    </row>
    <row r="82" spans="1:3">
      <c r="A82" s="20" t="s">
        <v>62</v>
      </c>
      <c r="B82" s="2">
        <v>946970</v>
      </c>
      <c r="C82" s="21"/>
    </row>
    <row r="83" spans="1:3">
      <c r="A83" s="20" t="s">
        <v>62</v>
      </c>
      <c r="B83" s="2" t="s">
        <v>67</v>
      </c>
      <c r="C83" s="21"/>
    </row>
    <row r="84" spans="1:3">
      <c r="A84" s="20" t="s">
        <v>192</v>
      </c>
      <c r="B84" s="2" t="s">
        <v>66</v>
      </c>
      <c r="C84" s="58" t="s">
        <v>908</v>
      </c>
    </row>
    <row r="85" spans="1:3">
      <c r="A85" s="46" t="s">
        <v>68</v>
      </c>
      <c r="B85" s="6"/>
      <c r="C85" s="57"/>
    </row>
    <row r="86" spans="1:3">
      <c r="A86" s="20" t="s">
        <v>69</v>
      </c>
      <c r="B86" s="2" t="s">
        <v>70</v>
      </c>
      <c r="C86" s="21"/>
    </row>
    <row r="87" spans="1:3">
      <c r="A87" s="20" t="s">
        <v>69</v>
      </c>
      <c r="B87" s="2" t="s">
        <v>71</v>
      </c>
      <c r="C87" s="21"/>
    </row>
    <row r="88" spans="1:3">
      <c r="A88" s="20" t="s">
        <v>69</v>
      </c>
      <c r="B88" s="2">
        <v>333002</v>
      </c>
      <c r="C88" s="21"/>
    </row>
    <row r="89" spans="1:3">
      <c r="A89" s="47" t="s">
        <v>69</v>
      </c>
      <c r="B89" s="3" t="s">
        <v>70</v>
      </c>
      <c r="C89" s="48"/>
    </row>
    <row r="90" spans="1:3">
      <c r="A90" s="35" t="s">
        <v>72</v>
      </c>
      <c r="B90" s="4" t="s">
        <v>73</v>
      </c>
      <c r="C90" s="36"/>
    </row>
    <row r="91" spans="1:3">
      <c r="A91" s="20" t="s">
        <v>72</v>
      </c>
      <c r="B91" s="2" t="s">
        <v>74</v>
      </c>
      <c r="C91" s="21"/>
    </row>
    <row r="92" spans="1:3">
      <c r="A92" s="20" t="s">
        <v>72</v>
      </c>
      <c r="B92" s="2">
        <v>484573</v>
      </c>
      <c r="C92" s="21"/>
    </row>
    <row r="93" spans="1:3">
      <c r="A93" s="20" t="s">
        <v>72</v>
      </c>
      <c r="B93" s="2" t="s">
        <v>75</v>
      </c>
      <c r="C93" s="21"/>
    </row>
    <row r="94" spans="1:3">
      <c r="A94" s="47" t="s">
        <v>72</v>
      </c>
      <c r="B94" s="3" t="s">
        <v>76</v>
      </c>
      <c r="C94" s="48"/>
    </row>
    <row r="95" spans="1:3">
      <c r="A95" s="35" t="s">
        <v>77</v>
      </c>
      <c r="B95" s="4">
        <v>913416</v>
      </c>
      <c r="C95" s="36"/>
    </row>
    <row r="96" spans="1:3">
      <c r="A96" s="20" t="s">
        <v>77</v>
      </c>
      <c r="B96" s="2" t="s">
        <v>78</v>
      </c>
      <c r="C96" s="21"/>
    </row>
    <row r="97" spans="1:3">
      <c r="A97" s="47" t="s">
        <v>77</v>
      </c>
      <c r="B97" s="3" t="s">
        <v>79</v>
      </c>
      <c r="C97" s="48"/>
    </row>
    <row r="98" spans="1:3">
      <c r="A98" s="35" t="s">
        <v>80</v>
      </c>
      <c r="B98" s="4">
        <v>889231</v>
      </c>
      <c r="C98" s="36"/>
    </row>
    <row r="99" spans="1:3">
      <c r="A99" s="20" t="s">
        <v>80</v>
      </c>
      <c r="B99" s="2" t="s">
        <v>81</v>
      </c>
      <c r="C99" s="21"/>
    </row>
    <row r="100" spans="1:3">
      <c r="A100" s="20" t="s">
        <v>80</v>
      </c>
      <c r="B100" s="2" t="s">
        <v>82</v>
      </c>
      <c r="C100" s="21"/>
    </row>
    <row r="101" spans="1:3">
      <c r="A101" s="47" t="s">
        <v>80</v>
      </c>
      <c r="B101" s="3" t="s">
        <v>83</v>
      </c>
      <c r="C101" s="48"/>
    </row>
    <row r="102" spans="1:3">
      <c r="A102" s="35" t="s">
        <v>84</v>
      </c>
      <c r="B102" s="4">
        <v>315984</v>
      </c>
      <c r="C102" s="36"/>
    </row>
    <row r="103" spans="1:3">
      <c r="A103" s="20" t="s">
        <v>84</v>
      </c>
      <c r="B103" s="2">
        <v>315985</v>
      </c>
      <c r="C103" s="21"/>
    </row>
    <row r="104" spans="1:3">
      <c r="A104" s="20" t="s">
        <v>84</v>
      </c>
      <c r="B104" s="2" t="s">
        <v>85</v>
      </c>
      <c r="C104" s="21"/>
    </row>
    <row r="105" spans="1:3">
      <c r="A105" s="20" t="s">
        <v>84</v>
      </c>
      <c r="B105" s="2" t="s">
        <v>86</v>
      </c>
      <c r="C105" s="21"/>
    </row>
    <row r="106" spans="1:3">
      <c r="A106" s="20" t="s">
        <v>84</v>
      </c>
      <c r="B106" s="2" t="s">
        <v>87</v>
      </c>
      <c r="C106" s="21"/>
    </row>
    <row r="107" spans="1:3">
      <c r="A107" s="20" t="s">
        <v>84</v>
      </c>
      <c r="B107" s="2" t="s">
        <v>88</v>
      </c>
      <c r="C107" s="21"/>
    </row>
    <row r="108" spans="1:3">
      <c r="A108" s="20" t="s">
        <v>84</v>
      </c>
      <c r="B108" s="2" t="s">
        <v>89</v>
      </c>
      <c r="C108" s="21"/>
    </row>
    <row r="109" spans="1:3">
      <c r="A109" s="20" t="s">
        <v>84</v>
      </c>
      <c r="B109" s="2" t="s">
        <v>90</v>
      </c>
      <c r="C109" s="21"/>
    </row>
    <row r="110" spans="1:3">
      <c r="A110" s="20" t="s">
        <v>84</v>
      </c>
      <c r="B110" s="2">
        <v>926289</v>
      </c>
      <c r="C110" s="21"/>
    </row>
    <row r="111" spans="1:3">
      <c r="A111" s="47" t="s">
        <v>84</v>
      </c>
      <c r="B111" s="3" t="s">
        <v>91</v>
      </c>
      <c r="C111" s="48"/>
    </row>
    <row r="112" spans="1:3">
      <c r="A112" s="46" t="s">
        <v>92</v>
      </c>
      <c r="B112" s="6"/>
      <c r="C112" s="57"/>
    </row>
    <row r="113" spans="1:3">
      <c r="A113" s="20" t="s">
        <v>93</v>
      </c>
      <c r="B113" s="2" t="s">
        <v>94</v>
      </c>
      <c r="C113" s="21"/>
    </row>
    <row r="114" spans="1:3">
      <c r="A114" s="20" t="s">
        <v>93</v>
      </c>
      <c r="B114" s="2" t="s">
        <v>95</v>
      </c>
      <c r="C114" s="21"/>
    </row>
    <row r="115" spans="1:3">
      <c r="A115" s="20" t="s">
        <v>93</v>
      </c>
      <c r="B115" s="2" t="s">
        <v>96</v>
      </c>
      <c r="C115" s="21"/>
    </row>
    <row r="116" spans="1:3">
      <c r="A116" s="20" t="s">
        <v>93</v>
      </c>
      <c r="B116" s="2" t="s">
        <v>97</v>
      </c>
      <c r="C116" s="21"/>
    </row>
    <row r="117" spans="1:3">
      <c r="A117" s="47" t="s">
        <v>93</v>
      </c>
      <c r="B117" s="3">
        <v>944028</v>
      </c>
      <c r="C117" s="48"/>
    </row>
    <row r="118" spans="1:3">
      <c r="A118" s="35" t="s">
        <v>98</v>
      </c>
      <c r="B118" s="4">
        <v>944023</v>
      </c>
      <c r="C118" s="21"/>
    </row>
    <row r="119" spans="1:3">
      <c r="A119" s="20" t="s">
        <v>98</v>
      </c>
      <c r="B119" s="2">
        <v>935694</v>
      </c>
      <c r="C119" s="21"/>
    </row>
    <row r="120" spans="1:3">
      <c r="A120" s="20" t="s">
        <v>98</v>
      </c>
      <c r="B120" s="2" t="s">
        <v>99</v>
      </c>
      <c r="C120" s="21"/>
    </row>
    <row r="121" spans="1:3">
      <c r="A121" s="47" t="s">
        <v>98</v>
      </c>
      <c r="B121" s="3">
        <v>935693</v>
      </c>
      <c r="C121" s="48"/>
    </row>
    <row r="122" spans="1:3">
      <c r="A122" s="35" t="s">
        <v>100</v>
      </c>
      <c r="B122" s="4" t="s">
        <v>101</v>
      </c>
      <c r="C122" s="36" t="s">
        <v>909</v>
      </c>
    </row>
    <row r="123" spans="1:3">
      <c r="A123" s="20" t="s">
        <v>100</v>
      </c>
      <c r="B123" s="2">
        <v>330516</v>
      </c>
      <c r="C123" s="21"/>
    </row>
    <row r="124" spans="1:3">
      <c r="A124" s="20" t="s">
        <v>100</v>
      </c>
      <c r="B124" s="2" t="s">
        <v>102</v>
      </c>
      <c r="C124" s="21"/>
    </row>
    <row r="125" spans="1:3">
      <c r="A125" s="20" t="s">
        <v>100</v>
      </c>
      <c r="B125" s="2">
        <v>947882</v>
      </c>
      <c r="C125" s="21"/>
    </row>
    <row r="126" spans="1:3">
      <c r="A126" s="20" t="s">
        <v>100</v>
      </c>
      <c r="B126" s="2">
        <v>947808</v>
      </c>
      <c r="C126" s="21"/>
    </row>
    <row r="127" spans="1:3">
      <c r="A127" s="20" t="s">
        <v>100</v>
      </c>
      <c r="B127" s="2">
        <v>891805</v>
      </c>
      <c r="C127" s="21"/>
    </row>
    <row r="128" spans="1:3">
      <c r="A128" s="20" t="s">
        <v>100</v>
      </c>
      <c r="B128" s="2" t="s">
        <v>103</v>
      </c>
      <c r="C128" s="21"/>
    </row>
    <row r="129" spans="1:3">
      <c r="A129" s="47" t="s">
        <v>192</v>
      </c>
      <c r="B129" s="3">
        <v>320269</v>
      </c>
      <c r="C129" s="48"/>
    </row>
    <row r="130" spans="1:3">
      <c r="A130" s="46" t="s">
        <v>104</v>
      </c>
      <c r="B130" s="6"/>
      <c r="C130" s="57"/>
    </row>
    <row r="131" spans="1:3">
      <c r="A131" s="20" t="s">
        <v>105</v>
      </c>
      <c r="B131" s="2">
        <v>331769</v>
      </c>
      <c r="C131" s="21"/>
    </row>
    <row r="132" spans="1:3">
      <c r="A132" s="20" t="s">
        <v>105</v>
      </c>
      <c r="B132" s="2" t="s">
        <v>106</v>
      </c>
      <c r="C132" s="21"/>
    </row>
    <row r="133" spans="1:3">
      <c r="A133" s="47" t="s">
        <v>105</v>
      </c>
      <c r="B133" s="3" t="s">
        <v>107</v>
      </c>
      <c r="C133" s="48"/>
    </row>
    <row r="134" spans="1:3">
      <c r="A134" s="35" t="s">
        <v>108</v>
      </c>
      <c r="B134" s="4">
        <v>317561</v>
      </c>
      <c r="C134" s="36"/>
    </row>
    <row r="135" spans="1:3">
      <c r="A135" s="20" t="s">
        <v>108</v>
      </c>
      <c r="B135" s="2">
        <v>928366</v>
      </c>
      <c r="C135" s="21"/>
    </row>
    <row r="136" spans="1:3">
      <c r="A136" s="20" t="s">
        <v>108</v>
      </c>
      <c r="B136" s="2" t="s">
        <v>109</v>
      </c>
      <c r="C136" s="21"/>
    </row>
    <row r="137" spans="1:3">
      <c r="A137" s="20" t="s">
        <v>108</v>
      </c>
      <c r="B137" s="2" t="s">
        <v>110</v>
      </c>
      <c r="C137" s="21"/>
    </row>
    <row r="138" spans="1:3">
      <c r="A138" s="20" t="s">
        <v>108</v>
      </c>
      <c r="B138" s="2" t="s">
        <v>111</v>
      </c>
      <c r="C138" s="21"/>
    </row>
    <row r="139" spans="1:3">
      <c r="A139" s="47" t="s">
        <v>108</v>
      </c>
      <c r="B139" s="3" t="s">
        <v>112</v>
      </c>
      <c r="C139" s="48"/>
    </row>
    <row r="140" spans="1:3">
      <c r="A140" s="35" t="s">
        <v>113</v>
      </c>
      <c r="B140" s="4">
        <v>940644</v>
      </c>
      <c r="C140" s="36"/>
    </row>
    <row r="141" spans="1:3">
      <c r="A141" s="20" t="s">
        <v>113</v>
      </c>
      <c r="B141" s="2" t="s">
        <v>114</v>
      </c>
      <c r="C141" s="21"/>
    </row>
    <row r="142" spans="1:3">
      <c r="A142" s="20" t="s">
        <v>113</v>
      </c>
      <c r="B142" s="2" t="s">
        <v>115</v>
      </c>
      <c r="C142" s="21" t="s">
        <v>896</v>
      </c>
    </row>
    <row r="143" spans="1:3">
      <c r="A143" s="47" t="s">
        <v>113</v>
      </c>
      <c r="B143" s="3" t="s">
        <v>116</v>
      </c>
      <c r="C143" s="48"/>
    </row>
    <row r="144" spans="1:3">
      <c r="A144" s="35" t="s">
        <v>117</v>
      </c>
      <c r="B144" s="4">
        <v>322682</v>
      </c>
      <c r="C144" s="36"/>
    </row>
    <row r="145" spans="1:3">
      <c r="A145" s="20" t="s">
        <v>117</v>
      </c>
      <c r="B145" s="2">
        <v>322683</v>
      </c>
      <c r="C145" s="21"/>
    </row>
    <row r="146" spans="1:3">
      <c r="A146" s="20" t="s">
        <v>117</v>
      </c>
      <c r="B146" s="2" t="s">
        <v>118</v>
      </c>
      <c r="C146" s="21"/>
    </row>
    <row r="147" spans="1:3">
      <c r="A147" s="20" t="s">
        <v>117</v>
      </c>
      <c r="B147" s="2" t="s">
        <v>119</v>
      </c>
      <c r="C147" s="21"/>
    </row>
    <row r="148" spans="1:3">
      <c r="A148" s="20" t="s">
        <v>117</v>
      </c>
      <c r="B148" s="2" t="s">
        <v>120</v>
      </c>
      <c r="C148" s="21"/>
    </row>
    <row r="149" spans="1:3">
      <c r="A149" s="20" t="s">
        <v>117</v>
      </c>
      <c r="B149" s="2" t="s">
        <v>121</v>
      </c>
      <c r="C149" s="21" t="s">
        <v>909</v>
      </c>
    </row>
    <row r="150" spans="1:3">
      <c r="A150" s="20" t="s">
        <v>117</v>
      </c>
      <c r="B150" s="2" t="s">
        <v>122</v>
      </c>
      <c r="C150" s="21"/>
    </row>
    <row r="151" spans="1:3">
      <c r="A151" s="20" t="s">
        <v>117</v>
      </c>
      <c r="B151" s="2" t="s">
        <v>123</v>
      </c>
      <c r="C151" s="21"/>
    </row>
    <row r="152" spans="1:3">
      <c r="A152" s="20" t="s">
        <v>117</v>
      </c>
      <c r="B152" s="2" t="s">
        <v>124</v>
      </c>
      <c r="C152" s="21" t="s">
        <v>909</v>
      </c>
    </row>
    <row r="153" spans="1:3">
      <c r="A153" s="20" t="s">
        <v>117</v>
      </c>
      <c r="B153" s="2" t="s">
        <v>125</v>
      </c>
      <c r="C153" s="21"/>
    </row>
    <row r="154" spans="1:3">
      <c r="A154" s="47" t="s">
        <v>117</v>
      </c>
      <c r="B154" s="3" t="s">
        <v>126</v>
      </c>
      <c r="C154" s="48"/>
    </row>
    <row r="155" spans="1:3">
      <c r="A155" s="35" t="s">
        <v>127</v>
      </c>
      <c r="B155" s="4">
        <v>327944</v>
      </c>
      <c r="C155" s="36"/>
    </row>
    <row r="156" spans="1:3">
      <c r="A156" s="20" t="s">
        <v>127</v>
      </c>
      <c r="B156" s="2" t="s">
        <v>128</v>
      </c>
      <c r="C156" s="21"/>
    </row>
    <row r="157" spans="1:3">
      <c r="A157" s="47" t="s">
        <v>127</v>
      </c>
      <c r="B157" s="3" t="s">
        <v>129</v>
      </c>
      <c r="C157" s="48"/>
    </row>
    <row r="158" spans="1:3">
      <c r="A158" s="35" t="s">
        <v>130</v>
      </c>
      <c r="B158" s="4">
        <v>481098</v>
      </c>
      <c r="C158" s="36"/>
    </row>
    <row r="159" spans="1:3">
      <c r="A159" s="20" t="s">
        <v>130</v>
      </c>
      <c r="B159" s="2" t="s">
        <v>131</v>
      </c>
      <c r="C159" s="21"/>
    </row>
    <row r="160" spans="1:3">
      <c r="A160" s="20" t="s">
        <v>130</v>
      </c>
      <c r="B160" s="2" t="s">
        <v>132</v>
      </c>
      <c r="C160" s="21"/>
    </row>
    <row r="161" spans="1:3">
      <c r="A161" s="20" t="s">
        <v>130</v>
      </c>
      <c r="B161" s="2" t="s">
        <v>133</v>
      </c>
      <c r="C161" s="21" t="s">
        <v>909</v>
      </c>
    </row>
    <row r="162" spans="1:3">
      <c r="A162" s="47" t="s">
        <v>130</v>
      </c>
      <c r="B162" s="3" t="s">
        <v>134</v>
      </c>
      <c r="C162" s="48"/>
    </row>
    <row r="163" spans="1:3">
      <c r="A163" s="35" t="s">
        <v>135</v>
      </c>
      <c r="B163" s="4">
        <v>313838</v>
      </c>
      <c r="C163" s="36"/>
    </row>
    <row r="164" spans="1:3">
      <c r="A164" s="20" t="s">
        <v>135</v>
      </c>
      <c r="B164" s="2">
        <v>317317</v>
      </c>
      <c r="C164" s="21"/>
    </row>
    <row r="165" spans="1:3">
      <c r="A165" s="20" t="s">
        <v>135</v>
      </c>
      <c r="B165" s="2" t="s">
        <v>136</v>
      </c>
      <c r="C165" s="21"/>
    </row>
    <row r="166" spans="1:3">
      <c r="A166" s="20" t="s">
        <v>135</v>
      </c>
      <c r="B166" s="2" t="s">
        <v>137</v>
      </c>
      <c r="C166" s="21"/>
    </row>
    <row r="167" spans="1:3">
      <c r="A167" s="20" t="s">
        <v>135</v>
      </c>
      <c r="B167" s="2" t="s">
        <v>138</v>
      </c>
      <c r="C167" s="21"/>
    </row>
    <row r="168" spans="1:3">
      <c r="A168" s="20" t="s">
        <v>135</v>
      </c>
      <c r="B168" s="2" t="s">
        <v>139</v>
      </c>
      <c r="C168" s="21"/>
    </row>
    <row r="169" spans="1:3">
      <c r="A169" s="20" t="s">
        <v>135</v>
      </c>
      <c r="B169" s="2" t="s">
        <v>140</v>
      </c>
      <c r="C169" s="21"/>
    </row>
    <row r="170" spans="1:3">
      <c r="A170" s="20" t="s">
        <v>135</v>
      </c>
      <c r="B170" s="2">
        <v>928004</v>
      </c>
      <c r="C170" s="21"/>
    </row>
    <row r="171" spans="1:3">
      <c r="A171" s="47" t="s">
        <v>192</v>
      </c>
      <c r="B171" s="3" t="s">
        <v>141</v>
      </c>
      <c r="C171" s="48" t="s">
        <v>908</v>
      </c>
    </row>
    <row r="172" spans="1:3">
      <c r="A172" s="35" t="s">
        <v>142</v>
      </c>
      <c r="B172" s="4">
        <v>904671</v>
      </c>
      <c r="C172" s="36"/>
    </row>
    <row r="173" spans="1:3">
      <c r="A173" s="20" t="s">
        <v>142</v>
      </c>
      <c r="B173" s="2">
        <v>925911</v>
      </c>
      <c r="C173" s="21"/>
    </row>
    <row r="174" spans="1:3">
      <c r="A174" s="20" t="s">
        <v>142</v>
      </c>
      <c r="B174" s="2" t="s">
        <v>143</v>
      </c>
      <c r="C174" s="21"/>
    </row>
    <row r="175" spans="1:3">
      <c r="A175" s="20" t="s">
        <v>142</v>
      </c>
      <c r="B175" s="2">
        <v>930135</v>
      </c>
      <c r="C175" s="21"/>
    </row>
    <row r="176" spans="1:3">
      <c r="A176" s="20" t="s">
        <v>142</v>
      </c>
      <c r="B176" s="2" t="s">
        <v>144</v>
      </c>
      <c r="C176" s="21"/>
    </row>
    <row r="177" spans="1:3">
      <c r="A177" s="20" t="s">
        <v>142</v>
      </c>
      <c r="B177" s="2" t="s">
        <v>145</v>
      </c>
      <c r="C177" s="21"/>
    </row>
    <row r="178" spans="1:3">
      <c r="A178" s="20" t="s">
        <v>142</v>
      </c>
      <c r="B178" s="2">
        <v>929535</v>
      </c>
      <c r="C178" s="21"/>
    </row>
    <row r="179" spans="1:3">
      <c r="A179" s="20" t="s">
        <v>142</v>
      </c>
      <c r="B179" s="2" t="s">
        <v>146</v>
      </c>
      <c r="C179" s="21"/>
    </row>
    <row r="180" spans="1:3">
      <c r="A180" s="47" t="s">
        <v>142</v>
      </c>
      <c r="B180" s="3" t="s">
        <v>147</v>
      </c>
      <c r="C180" s="48"/>
    </row>
    <row r="181" spans="1:3">
      <c r="A181" s="35" t="s">
        <v>148</v>
      </c>
      <c r="B181" s="4" t="s">
        <v>149</v>
      </c>
      <c r="C181" s="36"/>
    </row>
    <row r="182" spans="1:3">
      <c r="A182" s="20" t="s">
        <v>148</v>
      </c>
      <c r="B182" s="2" t="s">
        <v>150</v>
      </c>
      <c r="C182" s="21"/>
    </row>
    <row r="183" spans="1:3">
      <c r="A183" s="47" t="s">
        <v>148</v>
      </c>
      <c r="B183" s="3">
        <v>931095</v>
      </c>
      <c r="C183" s="48"/>
    </row>
    <row r="184" spans="1:3">
      <c r="A184" s="35" t="s">
        <v>151</v>
      </c>
      <c r="B184" s="4">
        <v>935179</v>
      </c>
      <c r="C184" s="36"/>
    </row>
    <row r="185" spans="1:3">
      <c r="A185" s="20" t="s">
        <v>151</v>
      </c>
      <c r="B185" s="2" t="s">
        <v>152</v>
      </c>
      <c r="C185" s="21"/>
    </row>
    <row r="186" spans="1:3">
      <c r="A186" s="20" t="s">
        <v>151</v>
      </c>
      <c r="B186" s="2" t="s">
        <v>153</v>
      </c>
      <c r="C186" s="21"/>
    </row>
    <row r="187" spans="1:3">
      <c r="A187" s="47" t="s">
        <v>151</v>
      </c>
      <c r="B187" s="3" t="s">
        <v>154</v>
      </c>
      <c r="C187" s="48"/>
    </row>
    <row r="188" spans="1:3">
      <c r="A188" s="35" t="s">
        <v>155</v>
      </c>
      <c r="B188" s="4" t="s">
        <v>156</v>
      </c>
      <c r="C188" s="36"/>
    </row>
    <row r="189" spans="1:3">
      <c r="A189" s="20" t="s">
        <v>155</v>
      </c>
      <c r="B189" s="2" t="s">
        <v>157</v>
      </c>
      <c r="C189" s="21"/>
    </row>
    <row r="190" spans="1:3">
      <c r="A190" s="20" t="s">
        <v>155</v>
      </c>
      <c r="B190" s="2" t="s">
        <v>158</v>
      </c>
      <c r="C190" s="21"/>
    </row>
    <row r="191" spans="1:3">
      <c r="A191" s="20" t="s">
        <v>155</v>
      </c>
      <c r="B191" s="2">
        <v>927973</v>
      </c>
      <c r="C191" s="21"/>
    </row>
    <row r="192" spans="1:3">
      <c r="A192" s="47" t="s">
        <v>155</v>
      </c>
      <c r="B192" s="3">
        <v>933906</v>
      </c>
      <c r="C192" s="48"/>
    </row>
    <row r="193" spans="1:3">
      <c r="A193" s="35" t="s">
        <v>159</v>
      </c>
      <c r="B193" s="4">
        <v>326314</v>
      </c>
      <c r="C193" s="36"/>
    </row>
    <row r="194" spans="1:3">
      <c r="A194" s="20" t="s">
        <v>159</v>
      </c>
      <c r="B194" s="2" t="s">
        <v>160</v>
      </c>
      <c r="C194" s="21"/>
    </row>
    <row r="195" spans="1:3">
      <c r="A195" s="20" t="s">
        <v>159</v>
      </c>
      <c r="B195" s="2" t="s">
        <v>161</v>
      </c>
      <c r="C195" s="21"/>
    </row>
    <row r="196" spans="1:3">
      <c r="A196" s="20" t="s">
        <v>159</v>
      </c>
      <c r="B196" s="2" t="s">
        <v>162</v>
      </c>
      <c r="C196" s="21"/>
    </row>
    <row r="197" spans="1:3">
      <c r="A197" s="20" t="s">
        <v>159</v>
      </c>
      <c r="B197" s="2" t="s">
        <v>163</v>
      </c>
      <c r="C197" s="21"/>
    </row>
    <row r="198" spans="1:3">
      <c r="A198" s="20" t="s">
        <v>159</v>
      </c>
      <c r="B198" s="2">
        <v>927996</v>
      </c>
      <c r="C198" s="21"/>
    </row>
    <row r="199" spans="1:3">
      <c r="A199" s="20" t="s">
        <v>159</v>
      </c>
      <c r="B199" s="2">
        <v>932751</v>
      </c>
      <c r="C199" s="21"/>
    </row>
    <row r="200" spans="1:3">
      <c r="A200" s="20" t="s">
        <v>159</v>
      </c>
      <c r="B200" s="2">
        <v>932752</v>
      </c>
      <c r="C200" s="21"/>
    </row>
    <row r="201" spans="1:3">
      <c r="A201" s="47" t="s">
        <v>159</v>
      </c>
      <c r="B201" s="3">
        <v>941462</v>
      </c>
      <c r="C201" s="48"/>
    </row>
    <row r="202" spans="1:3">
      <c r="A202" s="35" t="s">
        <v>164</v>
      </c>
      <c r="B202" s="4">
        <v>950057</v>
      </c>
      <c r="C202" s="36"/>
    </row>
    <row r="203" spans="1:3">
      <c r="A203" s="20" t="s">
        <v>164</v>
      </c>
      <c r="B203" s="2" t="s">
        <v>165</v>
      </c>
      <c r="C203" s="21"/>
    </row>
    <row r="204" spans="1:3">
      <c r="A204" s="20" t="s">
        <v>164</v>
      </c>
      <c r="B204" s="2" t="s">
        <v>166</v>
      </c>
      <c r="C204" s="21"/>
    </row>
    <row r="205" spans="1:3">
      <c r="A205" s="20" t="s">
        <v>164</v>
      </c>
      <c r="B205" s="2" t="s">
        <v>167</v>
      </c>
      <c r="C205" s="21"/>
    </row>
    <row r="206" spans="1:3">
      <c r="A206" s="20" t="s">
        <v>164</v>
      </c>
      <c r="B206" s="2">
        <v>950060</v>
      </c>
      <c r="C206" s="21"/>
    </row>
    <row r="207" spans="1:3">
      <c r="A207" s="47" t="s">
        <v>164</v>
      </c>
      <c r="B207" s="3">
        <v>950061</v>
      </c>
      <c r="C207" s="48"/>
    </row>
    <row r="208" spans="1:3">
      <c r="A208" s="35" t="s">
        <v>168</v>
      </c>
      <c r="B208" s="4">
        <v>899966</v>
      </c>
      <c r="C208" s="36"/>
    </row>
    <row r="209" spans="1:3">
      <c r="A209" s="20" t="s">
        <v>168</v>
      </c>
      <c r="B209" s="2">
        <v>917103</v>
      </c>
      <c r="C209" s="21"/>
    </row>
    <row r="210" spans="1:3">
      <c r="A210" s="20" t="s">
        <v>168</v>
      </c>
      <c r="B210" s="2" t="s">
        <v>169</v>
      </c>
      <c r="C210" s="21"/>
    </row>
    <row r="211" spans="1:3">
      <c r="A211" s="20" t="s">
        <v>168</v>
      </c>
      <c r="B211" s="2" t="s">
        <v>170</v>
      </c>
      <c r="C211" s="21"/>
    </row>
    <row r="212" spans="1:3">
      <c r="A212" s="20" t="s">
        <v>168</v>
      </c>
      <c r="B212" s="2" t="s">
        <v>171</v>
      </c>
      <c r="C212" s="21"/>
    </row>
    <row r="213" spans="1:3">
      <c r="A213" s="47" t="s">
        <v>168</v>
      </c>
      <c r="B213" s="3">
        <v>950059</v>
      </c>
      <c r="C213" s="48" t="s">
        <v>908</v>
      </c>
    </row>
    <row r="214" spans="1:3">
      <c r="A214" s="46" t="s">
        <v>172</v>
      </c>
      <c r="B214" s="6"/>
      <c r="C214" s="57"/>
    </row>
    <row r="215" spans="1:3">
      <c r="A215" s="20" t="s">
        <v>173</v>
      </c>
      <c r="B215" s="2">
        <v>320330</v>
      </c>
      <c r="C215" s="21"/>
    </row>
    <row r="216" spans="1:3">
      <c r="A216" s="47" t="s">
        <v>173</v>
      </c>
      <c r="B216" s="3" t="s">
        <v>174</v>
      </c>
      <c r="C216" s="48"/>
    </row>
    <row r="217" spans="1:3">
      <c r="A217" s="35" t="s">
        <v>175</v>
      </c>
      <c r="B217" s="4">
        <v>319554</v>
      </c>
      <c r="C217" s="36"/>
    </row>
    <row r="218" spans="1:3">
      <c r="A218" s="20" t="s">
        <v>175</v>
      </c>
      <c r="B218" s="2" t="s">
        <v>176</v>
      </c>
      <c r="C218" s="21"/>
    </row>
    <row r="219" spans="1:3">
      <c r="A219" s="47" t="s">
        <v>175</v>
      </c>
      <c r="B219" s="3" t="s">
        <v>177</v>
      </c>
      <c r="C219" s="48"/>
    </row>
    <row r="220" spans="1:3">
      <c r="A220" s="35" t="s">
        <v>178</v>
      </c>
      <c r="B220" s="4">
        <v>899444</v>
      </c>
      <c r="C220" s="36"/>
    </row>
    <row r="221" spans="1:3">
      <c r="A221" s="20" t="s">
        <v>178</v>
      </c>
      <c r="B221" s="2" t="s">
        <v>179</v>
      </c>
      <c r="C221" s="21"/>
    </row>
    <row r="222" spans="1:3">
      <c r="A222" s="47" t="s">
        <v>178</v>
      </c>
      <c r="B222" s="3" t="s">
        <v>180</v>
      </c>
      <c r="C222" s="48"/>
    </row>
    <row r="223" spans="1:3">
      <c r="A223" s="46" t="s">
        <v>181</v>
      </c>
      <c r="B223" s="6"/>
      <c r="C223" s="57"/>
    </row>
    <row r="224" spans="1:3">
      <c r="A224" s="20" t="s">
        <v>182</v>
      </c>
      <c r="B224" s="2" t="s">
        <v>183</v>
      </c>
      <c r="C224" s="21"/>
    </row>
    <row r="225" spans="1:3">
      <c r="A225" s="20" t="s">
        <v>182</v>
      </c>
      <c r="B225" s="2" t="s">
        <v>184</v>
      </c>
      <c r="C225" s="21"/>
    </row>
    <row r="226" spans="1:3">
      <c r="A226" s="20" t="s">
        <v>182</v>
      </c>
      <c r="B226" s="2" t="s">
        <v>185</v>
      </c>
      <c r="C226" s="21"/>
    </row>
    <row r="227" spans="1:3">
      <c r="A227" s="47" t="s">
        <v>182</v>
      </c>
      <c r="B227" s="3">
        <v>916430</v>
      </c>
      <c r="C227" s="48"/>
    </row>
    <row r="228" spans="1:3">
      <c r="A228" s="35" t="s">
        <v>186</v>
      </c>
      <c r="B228" s="4">
        <v>481327</v>
      </c>
      <c r="C228" s="36"/>
    </row>
    <row r="229" spans="1:3">
      <c r="A229" s="47" t="s">
        <v>186</v>
      </c>
      <c r="B229" s="3" t="s">
        <v>187</v>
      </c>
      <c r="C229" s="48"/>
    </row>
    <row r="230" spans="1:3">
      <c r="A230" s="20" t="s">
        <v>188</v>
      </c>
      <c r="B230" s="2" t="s">
        <v>189</v>
      </c>
      <c r="C230" s="21"/>
    </row>
    <row r="231" spans="1:3">
      <c r="A231" s="20" t="s">
        <v>188</v>
      </c>
      <c r="B231" s="2">
        <v>331851</v>
      </c>
      <c r="C231" s="21"/>
    </row>
    <row r="232" spans="1:3">
      <c r="A232" s="20" t="s">
        <v>188</v>
      </c>
      <c r="B232" s="2" t="s">
        <v>190</v>
      </c>
      <c r="C232" s="21"/>
    </row>
    <row r="233" spans="1:3">
      <c r="A233" s="47" t="s">
        <v>188</v>
      </c>
      <c r="B233" s="3" t="s">
        <v>191</v>
      </c>
      <c r="C233" s="48"/>
    </row>
    <row r="234" spans="1:3">
      <c r="A234" s="49" t="s">
        <v>192</v>
      </c>
      <c r="B234" s="5" t="s">
        <v>193</v>
      </c>
      <c r="C234" s="50"/>
    </row>
    <row r="235" spans="1:3">
      <c r="A235" s="35" t="s">
        <v>194</v>
      </c>
      <c r="B235" s="4" t="s">
        <v>195</v>
      </c>
      <c r="C235" s="36"/>
    </row>
    <row r="236" spans="1:3">
      <c r="A236" s="20" t="s">
        <v>194</v>
      </c>
      <c r="B236" s="2">
        <v>890976</v>
      </c>
      <c r="C236" s="21"/>
    </row>
    <row r="237" spans="1:3">
      <c r="A237" s="47" t="s">
        <v>194</v>
      </c>
      <c r="B237" s="3">
        <v>947026</v>
      </c>
      <c r="C237" s="48"/>
    </row>
    <row r="238" spans="1:3">
      <c r="A238" s="35" t="s">
        <v>196</v>
      </c>
      <c r="B238" s="4" t="s">
        <v>197</v>
      </c>
      <c r="C238" s="36"/>
    </row>
    <row r="239" spans="1:3">
      <c r="A239" s="20" t="s">
        <v>196</v>
      </c>
      <c r="B239" s="2">
        <v>330120</v>
      </c>
      <c r="C239" s="21"/>
    </row>
    <row r="240" spans="1:3">
      <c r="A240" s="20" t="s">
        <v>196</v>
      </c>
      <c r="B240" s="2">
        <v>947023</v>
      </c>
      <c r="C240" s="21"/>
    </row>
    <row r="241" spans="1:3">
      <c r="A241" s="47" t="s">
        <v>196</v>
      </c>
      <c r="B241" s="3" t="s">
        <v>198</v>
      </c>
      <c r="C241" s="48"/>
    </row>
    <row r="242" spans="1:3">
      <c r="A242" s="35" t="s">
        <v>199</v>
      </c>
      <c r="B242" s="4">
        <v>949344</v>
      </c>
      <c r="C242" s="36"/>
    </row>
    <row r="243" spans="1:3">
      <c r="A243" s="20" t="s">
        <v>199</v>
      </c>
      <c r="B243" s="2" t="s">
        <v>200</v>
      </c>
      <c r="C243" s="21"/>
    </row>
    <row r="244" spans="1:3">
      <c r="A244" s="20" t="s">
        <v>199</v>
      </c>
      <c r="B244" s="2">
        <v>331300</v>
      </c>
      <c r="C244" s="21"/>
    </row>
    <row r="245" spans="1:3">
      <c r="A245" s="20" t="s">
        <v>199</v>
      </c>
      <c r="B245" s="2" t="s">
        <v>201</v>
      </c>
      <c r="C245" s="21"/>
    </row>
    <row r="246" spans="1:3">
      <c r="A246" s="47" t="s">
        <v>199</v>
      </c>
      <c r="B246" s="3" t="s">
        <v>202</v>
      </c>
      <c r="C246" s="48"/>
    </row>
    <row r="247" spans="1:3">
      <c r="A247" s="35" t="s">
        <v>203</v>
      </c>
      <c r="B247" s="4">
        <v>924382</v>
      </c>
      <c r="C247" s="36"/>
    </row>
    <row r="248" spans="1:3">
      <c r="A248" s="47" t="s">
        <v>203</v>
      </c>
      <c r="B248" s="3">
        <v>888123</v>
      </c>
      <c r="C248" s="48"/>
    </row>
    <row r="249" spans="1:3">
      <c r="A249" s="35" t="s">
        <v>204</v>
      </c>
      <c r="B249" s="4" t="s">
        <v>205</v>
      </c>
      <c r="C249" s="36"/>
    </row>
    <row r="250" spans="1:3">
      <c r="A250" s="20" t="s">
        <v>204</v>
      </c>
      <c r="B250" s="2">
        <v>924197</v>
      </c>
      <c r="C250" s="21"/>
    </row>
    <row r="251" spans="1:3">
      <c r="A251" s="20" t="s">
        <v>204</v>
      </c>
      <c r="B251" s="2">
        <v>474719</v>
      </c>
      <c r="C251" s="21"/>
    </row>
    <row r="252" spans="1:3">
      <c r="A252" s="47" t="s">
        <v>204</v>
      </c>
      <c r="B252" s="3" t="s">
        <v>206</v>
      </c>
      <c r="C252" s="48"/>
    </row>
    <row r="253" spans="1:3">
      <c r="A253" s="35" t="s">
        <v>207</v>
      </c>
      <c r="B253" s="4">
        <v>947282</v>
      </c>
      <c r="C253" s="36"/>
    </row>
    <row r="254" spans="1:3">
      <c r="A254" s="20" t="s">
        <v>207</v>
      </c>
      <c r="B254" s="2" t="s">
        <v>208</v>
      </c>
      <c r="C254" s="21"/>
    </row>
    <row r="255" spans="1:3">
      <c r="A255" s="47" t="s">
        <v>207</v>
      </c>
      <c r="B255" s="3">
        <v>948255</v>
      </c>
      <c r="C255" s="48"/>
    </row>
    <row r="256" spans="1:3">
      <c r="A256" s="35" t="s">
        <v>209</v>
      </c>
      <c r="B256" s="4" t="s">
        <v>210</v>
      </c>
      <c r="C256" s="36"/>
    </row>
    <row r="257" spans="1:3">
      <c r="A257" s="20" t="s">
        <v>209</v>
      </c>
      <c r="B257" s="2">
        <v>319259</v>
      </c>
      <c r="C257" s="21"/>
    </row>
    <row r="258" spans="1:3">
      <c r="A258" s="47" t="s">
        <v>209</v>
      </c>
      <c r="B258" s="3" t="s">
        <v>211</v>
      </c>
      <c r="C258" s="48"/>
    </row>
    <row r="259" spans="1:3">
      <c r="A259" s="49" t="s">
        <v>192</v>
      </c>
      <c r="B259" s="5" t="s">
        <v>212</v>
      </c>
      <c r="C259" s="50"/>
    </row>
    <row r="260" spans="1:3">
      <c r="A260" s="46" t="s">
        <v>213</v>
      </c>
      <c r="B260" s="6"/>
      <c r="C260" s="57"/>
    </row>
    <row r="261" spans="1:3">
      <c r="A261" s="20" t="s">
        <v>214</v>
      </c>
      <c r="B261" s="2">
        <v>889950</v>
      </c>
      <c r="C261" s="21"/>
    </row>
    <row r="262" spans="1:3">
      <c r="A262" s="20" t="s">
        <v>214</v>
      </c>
      <c r="B262" s="2" t="s">
        <v>215</v>
      </c>
      <c r="C262" s="21"/>
    </row>
    <row r="263" spans="1:3">
      <c r="A263" s="20" t="s">
        <v>214</v>
      </c>
      <c r="B263" s="2" t="s">
        <v>216</v>
      </c>
      <c r="C263" s="21"/>
    </row>
    <row r="264" spans="1:3">
      <c r="A264" s="20" t="s">
        <v>214</v>
      </c>
      <c r="B264" s="2" t="s">
        <v>217</v>
      </c>
      <c r="C264" s="21" t="s">
        <v>909</v>
      </c>
    </row>
    <row r="265" spans="1:3">
      <c r="A265" s="20" t="s">
        <v>214</v>
      </c>
      <c r="B265" s="2" t="s">
        <v>218</v>
      </c>
      <c r="C265" s="21" t="s">
        <v>909</v>
      </c>
    </row>
    <row r="266" spans="1:3">
      <c r="A266" s="20" t="s">
        <v>214</v>
      </c>
      <c r="B266" s="2" t="s">
        <v>219</v>
      </c>
      <c r="C266" s="21" t="s">
        <v>908</v>
      </c>
    </row>
    <row r="267" spans="1:3">
      <c r="A267" s="20" t="s">
        <v>214</v>
      </c>
      <c r="B267" s="2" t="s">
        <v>220</v>
      </c>
      <c r="C267" s="21"/>
    </row>
    <row r="268" spans="1:3">
      <c r="A268" s="20" t="s">
        <v>214</v>
      </c>
      <c r="B268" s="2" t="s">
        <v>221</v>
      </c>
      <c r="C268" s="21"/>
    </row>
    <row r="269" spans="1:3">
      <c r="A269" s="20" t="s">
        <v>214</v>
      </c>
      <c r="B269" s="2" t="s">
        <v>222</v>
      </c>
      <c r="C269" s="21"/>
    </row>
    <row r="270" spans="1:3">
      <c r="A270" s="47" t="s">
        <v>214</v>
      </c>
      <c r="B270" s="3" t="s">
        <v>223</v>
      </c>
      <c r="C270" s="48"/>
    </row>
    <row r="271" spans="1:3">
      <c r="A271" s="35" t="s">
        <v>224</v>
      </c>
      <c r="B271" s="4">
        <v>492644</v>
      </c>
      <c r="C271" s="36"/>
    </row>
    <row r="272" spans="1:3">
      <c r="A272" s="20" t="s">
        <v>224</v>
      </c>
      <c r="B272" s="2" t="s">
        <v>225</v>
      </c>
      <c r="C272" s="21"/>
    </row>
    <row r="273" spans="1:3">
      <c r="A273" s="20" t="s">
        <v>224</v>
      </c>
      <c r="B273" s="2" t="s">
        <v>226</v>
      </c>
      <c r="C273" s="21"/>
    </row>
    <row r="274" spans="1:3">
      <c r="A274" s="47" t="s">
        <v>224</v>
      </c>
      <c r="B274" s="3" t="s">
        <v>227</v>
      </c>
      <c r="C274" s="48"/>
    </row>
    <row r="275" spans="1:3">
      <c r="A275" s="46" t="s">
        <v>228</v>
      </c>
      <c r="B275" s="6"/>
      <c r="C275" s="57"/>
    </row>
    <row r="276" spans="1:3">
      <c r="A276" s="20" t="s">
        <v>229</v>
      </c>
      <c r="B276" s="2">
        <v>327008</v>
      </c>
      <c r="C276" s="21"/>
    </row>
    <row r="277" spans="1:3">
      <c r="A277" s="20" t="s">
        <v>229</v>
      </c>
      <c r="B277" s="2" t="s">
        <v>230</v>
      </c>
      <c r="C277" s="21"/>
    </row>
    <row r="278" spans="1:3">
      <c r="A278" s="47" t="s">
        <v>229</v>
      </c>
      <c r="B278" s="3" t="s">
        <v>231</v>
      </c>
      <c r="C278" s="48"/>
    </row>
    <row r="279" spans="1:3">
      <c r="A279" s="46" t="s">
        <v>232</v>
      </c>
      <c r="B279" s="6"/>
      <c r="C279" s="57"/>
    </row>
    <row r="280" spans="1:3">
      <c r="A280" s="20" t="s">
        <v>233</v>
      </c>
      <c r="B280" s="2">
        <v>315393</v>
      </c>
      <c r="C280" s="21"/>
    </row>
    <row r="281" spans="1:3">
      <c r="A281" s="20" t="s">
        <v>233</v>
      </c>
      <c r="B281" s="2" t="s">
        <v>234</v>
      </c>
      <c r="C281" s="21"/>
    </row>
    <row r="282" spans="1:3">
      <c r="A282" s="47" t="s">
        <v>233</v>
      </c>
      <c r="B282" s="3" t="s">
        <v>235</v>
      </c>
      <c r="C282" s="48"/>
    </row>
    <row r="283" spans="1:3">
      <c r="A283" s="35" t="s">
        <v>236</v>
      </c>
      <c r="B283" s="4" t="s">
        <v>237</v>
      </c>
      <c r="C283" s="36"/>
    </row>
    <row r="284" spans="1:3">
      <c r="A284" s="20" t="s">
        <v>236</v>
      </c>
      <c r="B284" s="2" t="s">
        <v>238</v>
      </c>
      <c r="C284" s="21"/>
    </row>
    <row r="285" spans="1:3">
      <c r="A285" s="20" t="s">
        <v>236</v>
      </c>
      <c r="B285" s="2">
        <v>319407</v>
      </c>
      <c r="C285" s="21"/>
    </row>
    <row r="286" spans="1:3">
      <c r="A286" s="47" t="s">
        <v>236</v>
      </c>
      <c r="B286" s="3" t="s">
        <v>239</v>
      </c>
      <c r="C286" s="48"/>
    </row>
    <row r="287" spans="1:3">
      <c r="A287" s="35" t="s">
        <v>240</v>
      </c>
      <c r="B287" s="4">
        <v>326953</v>
      </c>
      <c r="C287" s="36"/>
    </row>
    <row r="288" spans="1:3">
      <c r="A288" s="20" t="s">
        <v>240</v>
      </c>
      <c r="B288" s="2" t="s">
        <v>241</v>
      </c>
      <c r="C288" s="21"/>
    </row>
    <row r="289" spans="1:3">
      <c r="A289" s="47" t="s">
        <v>240</v>
      </c>
      <c r="B289" s="3" t="s">
        <v>242</v>
      </c>
      <c r="C289" s="48"/>
    </row>
    <row r="290" spans="1:3">
      <c r="A290" s="35" t="s">
        <v>243</v>
      </c>
      <c r="B290" s="4">
        <v>908058</v>
      </c>
      <c r="C290" s="36"/>
    </row>
    <row r="291" spans="1:3">
      <c r="A291" s="20" t="s">
        <v>243</v>
      </c>
      <c r="B291" s="2">
        <v>949081</v>
      </c>
      <c r="C291" s="21"/>
    </row>
    <row r="292" spans="1:3">
      <c r="A292" s="20" t="s">
        <v>243</v>
      </c>
      <c r="B292" s="2">
        <v>949085</v>
      </c>
      <c r="C292" s="21"/>
    </row>
    <row r="293" spans="1:3">
      <c r="A293" s="20" t="s">
        <v>243</v>
      </c>
      <c r="B293" s="2">
        <v>949080</v>
      </c>
      <c r="C293" s="21"/>
    </row>
    <row r="294" spans="1:3">
      <c r="A294" s="20" t="s">
        <v>243</v>
      </c>
      <c r="B294" s="2">
        <v>949082</v>
      </c>
      <c r="C294" s="21"/>
    </row>
    <row r="295" spans="1:3">
      <c r="A295" s="20" t="s">
        <v>243</v>
      </c>
      <c r="B295" s="2">
        <v>949083</v>
      </c>
      <c r="C295" s="21"/>
    </row>
    <row r="296" spans="1:3">
      <c r="A296" s="20" t="s">
        <v>243</v>
      </c>
      <c r="B296" s="2" t="s">
        <v>244</v>
      </c>
      <c r="C296" s="21"/>
    </row>
    <row r="297" spans="1:3">
      <c r="A297" s="47" t="s">
        <v>243</v>
      </c>
      <c r="B297" s="3" t="s">
        <v>245</v>
      </c>
      <c r="C297" s="48"/>
    </row>
    <row r="298" spans="1:3">
      <c r="A298" s="35" t="s">
        <v>246</v>
      </c>
      <c r="B298" s="4">
        <v>949088</v>
      </c>
      <c r="C298" s="36"/>
    </row>
    <row r="299" spans="1:3">
      <c r="A299" s="20" t="s">
        <v>246</v>
      </c>
      <c r="B299" s="2">
        <v>331180</v>
      </c>
      <c r="C299" s="21"/>
    </row>
    <row r="300" spans="1:3">
      <c r="A300" s="47" t="s">
        <v>246</v>
      </c>
      <c r="B300" s="3" t="s">
        <v>247</v>
      </c>
      <c r="C300" s="48"/>
    </row>
    <row r="301" spans="1:3">
      <c r="A301" s="35" t="s">
        <v>248</v>
      </c>
      <c r="B301" s="4">
        <v>906858</v>
      </c>
      <c r="C301" s="36"/>
    </row>
    <row r="302" spans="1:3">
      <c r="A302" s="20" t="s">
        <v>248</v>
      </c>
      <c r="B302" s="2" t="s">
        <v>249</v>
      </c>
      <c r="C302" s="21"/>
    </row>
    <row r="303" spans="1:3">
      <c r="A303" s="47" t="s">
        <v>248</v>
      </c>
      <c r="B303" s="3" t="s">
        <v>250</v>
      </c>
      <c r="C303" s="48"/>
    </row>
    <row r="304" spans="1:3">
      <c r="A304" s="35" t="s">
        <v>251</v>
      </c>
      <c r="B304" s="4">
        <v>321788</v>
      </c>
      <c r="C304" s="36"/>
    </row>
    <row r="305" spans="1:3">
      <c r="A305" s="20" t="s">
        <v>251</v>
      </c>
      <c r="B305" s="2">
        <v>934918</v>
      </c>
      <c r="C305" s="21"/>
    </row>
    <row r="306" spans="1:3">
      <c r="A306" s="20" t="s">
        <v>251</v>
      </c>
      <c r="B306" s="2" t="s">
        <v>252</v>
      </c>
      <c r="C306" s="21"/>
    </row>
    <row r="307" spans="1:3">
      <c r="A307" s="20" t="s">
        <v>251</v>
      </c>
      <c r="B307" s="2" t="s">
        <v>253</v>
      </c>
      <c r="C307" s="21"/>
    </row>
    <row r="308" spans="1:3">
      <c r="A308" s="20" t="s">
        <v>251</v>
      </c>
      <c r="B308" s="2" t="s">
        <v>254</v>
      </c>
      <c r="C308" s="21"/>
    </row>
    <row r="309" spans="1:3">
      <c r="A309" s="20" t="s">
        <v>251</v>
      </c>
      <c r="B309" s="2" t="s">
        <v>255</v>
      </c>
      <c r="C309" s="21"/>
    </row>
    <row r="310" spans="1:3">
      <c r="A310" s="20" t="s">
        <v>251</v>
      </c>
      <c r="B310" s="2">
        <v>934917</v>
      </c>
      <c r="C310" s="21"/>
    </row>
    <row r="311" spans="1:3">
      <c r="A311" s="20" t="s">
        <v>251</v>
      </c>
      <c r="B311" s="2">
        <v>924852</v>
      </c>
      <c r="C311" s="21"/>
    </row>
    <row r="312" spans="1:3">
      <c r="A312" s="20" t="s">
        <v>192</v>
      </c>
      <c r="B312" s="2">
        <v>924359</v>
      </c>
      <c r="C312" s="21" t="s">
        <v>908</v>
      </c>
    </row>
    <row r="313" spans="1:3">
      <c r="A313" s="20" t="s">
        <v>251</v>
      </c>
      <c r="B313" s="2">
        <v>333418</v>
      </c>
      <c r="C313" s="21"/>
    </row>
    <row r="314" spans="1:3">
      <c r="A314" s="47" t="s">
        <v>251</v>
      </c>
      <c r="B314" s="3">
        <v>887755</v>
      </c>
      <c r="C314" s="48"/>
    </row>
    <row r="315" spans="1:3">
      <c r="A315" s="35" t="s">
        <v>256</v>
      </c>
      <c r="B315" s="4">
        <v>894887</v>
      </c>
      <c r="C315" s="36"/>
    </row>
    <row r="316" spans="1:3">
      <c r="A316" s="20" t="s">
        <v>256</v>
      </c>
      <c r="B316" s="2" t="s">
        <v>257</v>
      </c>
      <c r="C316" s="21"/>
    </row>
    <row r="317" spans="1:3">
      <c r="A317" s="47" t="s">
        <v>256</v>
      </c>
      <c r="B317" s="3" t="s">
        <v>258</v>
      </c>
      <c r="C317" s="48"/>
    </row>
    <row r="318" spans="1:3">
      <c r="A318" s="35" t="s">
        <v>259</v>
      </c>
      <c r="B318" s="4">
        <v>911380</v>
      </c>
      <c r="C318" s="36"/>
    </row>
    <row r="319" spans="1:3">
      <c r="A319" s="20" t="s">
        <v>259</v>
      </c>
      <c r="B319" s="2" t="s">
        <v>260</v>
      </c>
      <c r="C319" s="21"/>
    </row>
    <row r="320" spans="1:3">
      <c r="A320" s="20" t="s">
        <v>259</v>
      </c>
      <c r="B320" s="2" t="s">
        <v>261</v>
      </c>
      <c r="C320" s="21"/>
    </row>
    <row r="321" spans="1:3">
      <c r="A321" s="20" t="s">
        <v>259</v>
      </c>
      <c r="B321" s="2" t="s">
        <v>262</v>
      </c>
      <c r="C321" s="21"/>
    </row>
    <row r="322" spans="1:3">
      <c r="A322" s="47" t="s">
        <v>259</v>
      </c>
      <c r="B322" s="3">
        <v>325447</v>
      </c>
      <c r="C322" s="48"/>
    </row>
    <row r="323" spans="1:3">
      <c r="A323" s="35" t="s">
        <v>263</v>
      </c>
      <c r="B323" s="4">
        <v>315208</v>
      </c>
      <c r="C323" s="36"/>
    </row>
    <row r="324" spans="1:3">
      <c r="A324" s="20" t="s">
        <v>263</v>
      </c>
      <c r="B324" s="2">
        <v>924851</v>
      </c>
      <c r="C324" s="21"/>
    </row>
    <row r="325" spans="1:3">
      <c r="A325" s="20" t="s">
        <v>263</v>
      </c>
      <c r="B325" s="2" t="s">
        <v>264</v>
      </c>
      <c r="C325" s="21"/>
    </row>
    <row r="326" spans="1:3">
      <c r="A326" s="20" t="s">
        <v>263</v>
      </c>
      <c r="B326" s="2" t="s">
        <v>265</v>
      </c>
      <c r="C326" s="21"/>
    </row>
    <row r="327" spans="1:3">
      <c r="A327" s="20" t="s">
        <v>263</v>
      </c>
      <c r="B327" s="2">
        <v>907281</v>
      </c>
      <c r="C327" s="21"/>
    </row>
    <row r="328" spans="1:3">
      <c r="A328" s="20" t="s">
        <v>263</v>
      </c>
      <c r="B328" s="2">
        <v>924853</v>
      </c>
      <c r="C328" s="21"/>
    </row>
    <row r="329" spans="1:3">
      <c r="A329" s="47" t="s">
        <v>263</v>
      </c>
      <c r="B329" s="3" t="s">
        <v>266</v>
      </c>
      <c r="C329" s="48"/>
    </row>
    <row r="330" spans="1:3">
      <c r="A330" s="35" t="s">
        <v>267</v>
      </c>
      <c r="B330" s="4" t="s">
        <v>268</v>
      </c>
      <c r="C330" s="36"/>
    </row>
    <row r="331" spans="1:3">
      <c r="A331" s="47" t="s">
        <v>267</v>
      </c>
      <c r="B331" s="3">
        <v>922516</v>
      </c>
      <c r="C331" s="48"/>
    </row>
    <row r="332" spans="1:3">
      <c r="A332" s="46" t="s">
        <v>269</v>
      </c>
      <c r="B332" s="6"/>
      <c r="C332" s="57"/>
    </row>
    <row r="333" spans="1:3">
      <c r="A333" s="20" t="s">
        <v>270</v>
      </c>
      <c r="B333" s="2">
        <v>947763</v>
      </c>
      <c r="C333" s="21"/>
    </row>
    <row r="334" spans="1:3">
      <c r="A334" s="20" t="s">
        <v>270</v>
      </c>
      <c r="B334" s="2" t="s">
        <v>271</v>
      </c>
      <c r="C334" s="21"/>
    </row>
    <row r="335" spans="1:3">
      <c r="A335" s="47" t="s">
        <v>270</v>
      </c>
      <c r="B335" s="3" t="s">
        <v>272</v>
      </c>
      <c r="C335" s="48"/>
    </row>
    <row r="336" spans="1:3">
      <c r="A336" s="46" t="s">
        <v>273</v>
      </c>
      <c r="B336" s="6"/>
      <c r="C336" s="57"/>
    </row>
    <row r="337" spans="1:3">
      <c r="A337" s="20" t="s">
        <v>274</v>
      </c>
      <c r="B337" s="2" t="s">
        <v>275</v>
      </c>
      <c r="C337" s="21"/>
    </row>
    <row r="338" spans="1:3">
      <c r="A338" s="20" t="s">
        <v>274</v>
      </c>
      <c r="B338" s="2" t="s">
        <v>276</v>
      </c>
      <c r="C338" s="21"/>
    </row>
    <row r="339" spans="1:3">
      <c r="A339" s="20" t="s">
        <v>274</v>
      </c>
      <c r="B339" s="2">
        <v>948954</v>
      </c>
      <c r="C339" s="21"/>
    </row>
    <row r="340" spans="1:3">
      <c r="A340" s="47" t="s">
        <v>274</v>
      </c>
      <c r="B340" s="3">
        <v>948955</v>
      </c>
      <c r="C340" s="48"/>
    </row>
    <row r="341" spans="1:3">
      <c r="A341" s="20" t="s">
        <v>277</v>
      </c>
      <c r="B341" s="2" t="s">
        <v>278</v>
      </c>
      <c r="C341" s="21"/>
    </row>
    <row r="342" spans="1:3">
      <c r="A342" s="20" t="s">
        <v>277</v>
      </c>
      <c r="B342" s="2">
        <v>939159</v>
      </c>
      <c r="C342" s="21"/>
    </row>
    <row r="343" spans="1:3">
      <c r="A343" s="20" t="s">
        <v>930</v>
      </c>
      <c r="B343" s="2" t="s">
        <v>279</v>
      </c>
      <c r="C343" s="21"/>
    </row>
    <row r="344" spans="1:3">
      <c r="A344" s="20" t="s">
        <v>930</v>
      </c>
      <c r="B344" s="2">
        <v>899080</v>
      </c>
      <c r="C344" s="21"/>
    </row>
    <row r="345" spans="1:3">
      <c r="A345" s="20" t="s">
        <v>930</v>
      </c>
      <c r="B345" s="2" t="s">
        <v>280</v>
      </c>
      <c r="C345" s="21"/>
    </row>
    <row r="346" spans="1:3">
      <c r="A346" s="20" t="s">
        <v>924</v>
      </c>
      <c r="B346" s="2" t="s">
        <v>281</v>
      </c>
      <c r="C346" s="21"/>
    </row>
    <row r="347" spans="1:3">
      <c r="A347" s="47" t="s">
        <v>924</v>
      </c>
      <c r="B347" s="3" t="s">
        <v>282</v>
      </c>
      <c r="C347" s="48"/>
    </row>
    <row r="348" spans="1:3">
      <c r="A348" s="20" t="s">
        <v>283</v>
      </c>
      <c r="B348" s="2">
        <v>314363</v>
      </c>
      <c r="C348" s="21"/>
    </row>
    <row r="349" spans="1:3">
      <c r="A349" s="47" t="s">
        <v>283</v>
      </c>
      <c r="B349" s="3" t="s">
        <v>284</v>
      </c>
      <c r="C349" s="48"/>
    </row>
    <row r="350" spans="1:3">
      <c r="A350" s="20" t="s">
        <v>285</v>
      </c>
      <c r="B350" s="2">
        <v>897094</v>
      </c>
      <c r="C350" s="21"/>
    </row>
    <row r="351" spans="1:3">
      <c r="A351" s="20" t="s">
        <v>285</v>
      </c>
      <c r="B351" s="2" t="s">
        <v>286</v>
      </c>
      <c r="C351" s="21"/>
    </row>
    <row r="352" spans="1:3">
      <c r="A352" s="20" t="s">
        <v>285</v>
      </c>
      <c r="B352" s="2" t="s">
        <v>287</v>
      </c>
      <c r="C352" s="21"/>
    </row>
    <row r="353" spans="1:3">
      <c r="A353" s="20" t="s">
        <v>285</v>
      </c>
      <c r="B353" s="2" t="s">
        <v>288</v>
      </c>
      <c r="C353" s="21"/>
    </row>
    <row r="354" spans="1:3">
      <c r="A354" s="20" t="s">
        <v>285</v>
      </c>
      <c r="B354" s="2" t="s">
        <v>289</v>
      </c>
      <c r="C354" s="21"/>
    </row>
    <row r="355" spans="1:3">
      <c r="A355" s="20" t="s">
        <v>285</v>
      </c>
      <c r="B355" s="2">
        <v>926161</v>
      </c>
      <c r="C355" s="21"/>
    </row>
    <row r="356" spans="1:3">
      <c r="A356" s="47" t="s">
        <v>285</v>
      </c>
      <c r="B356" s="3">
        <v>936944</v>
      </c>
      <c r="C356" s="48"/>
    </row>
    <row r="357" spans="1:3">
      <c r="A357" s="20" t="s">
        <v>290</v>
      </c>
      <c r="B357" s="2">
        <v>486590</v>
      </c>
      <c r="C357" s="21"/>
    </row>
    <row r="358" spans="1:3">
      <c r="A358" s="20" t="s">
        <v>290</v>
      </c>
      <c r="B358" s="2" t="s">
        <v>291</v>
      </c>
      <c r="C358" s="21"/>
    </row>
    <row r="359" spans="1:3">
      <c r="A359" s="47" t="s">
        <v>290</v>
      </c>
      <c r="B359" s="3" t="s">
        <v>292</v>
      </c>
      <c r="C359" s="48"/>
    </row>
    <row r="360" spans="1:3">
      <c r="A360" s="20" t="s">
        <v>293</v>
      </c>
      <c r="B360" s="2">
        <v>486591</v>
      </c>
      <c r="C360" s="21"/>
    </row>
    <row r="361" spans="1:3">
      <c r="A361" s="20" t="s">
        <v>293</v>
      </c>
      <c r="B361" s="2" t="s">
        <v>294</v>
      </c>
      <c r="C361" s="21"/>
    </row>
    <row r="362" spans="1:3">
      <c r="A362" s="20" t="s">
        <v>293</v>
      </c>
      <c r="B362" s="2" t="s">
        <v>295</v>
      </c>
      <c r="C362" s="21"/>
    </row>
    <row r="363" spans="1:3">
      <c r="A363" s="20" t="s">
        <v>293</v>
      </c>
      <c r="B363" s="2" t="s">
        <v>296</v>
      </c>
      <c r="C363" s="21"/>
    </row>
    <row r="364" spans="1:3">
      <c r="A364" s="20" t="s">
        <v>293</v>
      </c>
      <c r="B364" s="2" t="s">
        <v>297</v>
      </c>
      <c r="C364" s="21"/>
    </row>
    <row r="365" spans="1:3">
      <c r="A365" s="20" t="s">
        <v>293</v>
      </c>
      <c r="B365" s="2" t="s">
        <v>298</v>
      </c>
      <c r="C365" s="21"/>
    </row>
    <row r="366" spans="1:3">
      <c r="A366" s="20" t="s">
        <v>293</v>
      </c>
      <c r="B366" s="2" t="s">
        <v>299</v>
      </c>
      <c r="C366" s="21"/>
    </row>
    <row r="367" spans="1:3">
      <c r="A367" s="20" t="s">
        <v>293</v>
      </c>
      <c r="B367" s="2" t="s">
        <v>300</v>
      </c>
      <c r="C367" s="21"/>
    </row>
    <row r="368" spans="1:3">
      <c r="A368" s="20" t="s">
        <v>293</v>
      </c>
      <c r="B368" s="2">
        <v>887570</v>
      </c>
      <c r="C368" s="21"/>
    </row>
    <row r="369" spans="1:3">
      <c r="A369" s="20" t="s">
        <v>293</v>
      </c>
      <c r="B369" s="2">
        <v>905121</v>
      </c>
      <c r="C369" s="21"/>
    </row>
    <row r="370" spans="1:3">
      <c r="A370" s="47" t="s">
        <v>293</v>
      </c>
      <c r="B370" s="3">
        <v>930049</v>
      </c>
      <c r="C370" s="48" t="s">
        <v>909</v>
      </c>
    </row>
    <row r="371" spans="1:3">
      <c r="A371" s="46" t="s">
        <v>301</v>
      </c>
      <c r="B371" s="6"/>
      <c r="C371" s="57"/>
    </row>
    <row r="372" spans="1:3">
      <c r="A372" s="20" t="s">
        <v>302</v>
      </c>
      <c r="B372" s="2">
        <v>946272</v>
      </c>
      <c r="C372" s="21"/>
    </row>
    <row r="373" spans="1:3">
      <c r="A373" s="20" t="s">
        <v>302</v>
      </c>
      <c r="B373" s="2" t="s">
        <v>303</v>
      </c>
      <c r="C373" s="21"/>
    </row>
    <row r="374" spans="1:3">
      <c r="A374" s="20" t="s">
        <v>302</v>
      </c>
      <c r="B374" s="2" t="s">
        <v>304</v>
      </c>
      <c r="C374" s="21"/>
    </row>
    <row r="375" spans="1:3">
      <c r="A375" s="20" t="s">
        <v>302</v>
      </c>
      <c r="B375" s="2">
        <v>946273</v>
      </c>
      <c r="C375" s="21"/>
    </row>
    <row r="376" spans="1:3">
      <c r="A376" s="20" t="s">
        <v>302</v>
      </c>
      <c r="B376" s="2">
        <v>948370</v>
      </c>
      <c r="C376" s="21" t="s">
        <v>908</v>
      </c>
    </row>
    <row r="377" spans="1:3">
      <c r="A377" s="47" t="s">
        <v>302</v>
      </c>
      <c r="B377" s="3" t="s">
        <v>305</v>
      </c>
      <c r="C377" s="48"/>
    </row>
    <row r="378" spans="1:3">
      <c r="A378" s="35" t="s">
        <v>306</v>
      </c>
      <c r="B378" s="4">
        <v>932412</v>
      </c>
      <c r="C378" s="36"/>
    </row>
    <row r="379" spans="1:3">
      <c r="A379" s="47" t="s">
        <v>306</v>
      </c>
      <c r="B379" s="3">
        <v>952551</v>
      </c>
      <c r="C379" s="48"/>
    </row>
    <row r="380" spans="1:3">
      <c r="A380" s="35" t="s">
        <v>307</v>
      </c>
      <c r="B380" s="4">
        <v>915355</v>
      </c>
      <c r="C380" s="36"/>
    </row>
    <row r="381" spans="1:3">
      <c r="A381" s="20" t="s">
        <v>307</v>
      </c>
      <c r="B381" s="2">
        <v>948211</v>
      </c>
      <c r="C381" s="21"/>
    </row>
    <row r="382" spans="1:3">
      <c r="A382" s="20" t="s">
        <v>307</v>
      </c>
      <c r="B382" s="2" t="s">
        <v>308</v>
      </c>
      <c r="C382" s="21"/>
    </row>
    <row r="383" spans="1:3">
      <c r="A383" s="20" t="s">
        <v>307</v>
      </c>
      <c r="B383" s="2" t="s">
        <v>309</v>
      </c>
      <c r="C383" s="21"/>
    </row>
    <row r="384" spans="1:3">
      <c r="A384" s="20" t="s">
        <v>307</v>
      </c>
      <c r="B384" s="2" t="s">
        <v>310</v>
      </c>
      <c r="C384" s="21" t="s">
        <v>897</v>
      </c>
    </row>
    <row r="385" spans="1:3">
      <c r="A385" s="20" t="s">
        <v>307</v>
      </c>
      <c r="B385" s="2" t="s">
        <v>311</v>
      </c>
      <c r="C385" s="21" t="s">
        <v>897</v>
      </c>
    </row>
    <row r="386" spans="1:3">
      <c r="A386" s="47" t="s">
        <v>307</v>
      </c>
      <c r="B386" s="3" t="s">
        <v>312</v>
      </c>
      <c r="C386" s="48"/>
    </row>
    <row r="387" spans="1:3">
      <c r="A387" s="20" t="s">
        <v>313</v>
      </c>
      <c r="B387" s="2">
        <v>948993</v>
      </c>
      <c r="C387" s="21"/>
    </row>
    <row r="388" spans="1:3">
      <c r="A388" s="20" t="s">
        <v>313</v>
      </c>
      <c r="B388" s="2">
        <v>327148</v>
      </c>
      <c r="C388" s="21"/>
    </row>
    <row r="389" spans="1:3">
      <c r="A389" s="20" t="s">
        <v>313</v>
      </c>
      <c r="B389" s="2" t="s">
        <v>314</v>
      </c>
      <c r="C389" s="21"/>
    </row>
    <row r="390" spans="1:3">
      <c r="A390" s="20" t="s">
        <v>313</v>
      </c>
      <c r="B390" s="2" t="s">
        <v>315</v>
      </c>
      <c r="C390" s="21"/>
    </row>
    <row r="391" spans="1:3">
      <c r="A391" s="47" t="s">
        <v>313</v>
      </c>
      <c r="B391" s="3" t="s">
        <v>316</v>
      </c>
      <c r="C391" s="48"/>
    </row>
    <row r="392" spans="1:3">
      <c r="A392" s="46" t="s">
        <v>317</v>
      </c>
      <c r="B392" s="6"/>
      <c r="C392" s="57"/>
    </row>
    <row r="393" spans="1:3">
      <c r="A393" s="20" t="s">
        <v>318</v>
      </c>
      <c r="B393" s="2">
        <v>313537</v>
      </c>
      <c r="C393" s="21"/>
    </row>
    <row r="394" spans="1:3">
      <c r="A394" s="20" t="s">
        <v>318</v>
      </c>
      <c r="B394" s="2" t="s">
        <v>319</v>
      </c>
      <c r="C394" s="21"/>
    </row>
    <row r="395" spans="1:3">
      <c r="A395" s="47" t="s">
        <v>318</v>
      </c>
      <c r="B395" s="3" t="s">
        <v>320</v>
      </c>
      <c r="C395" s="48"/>
    </row>
    <row r="396" spans="1:3">
      <c r="A396" s="35" t="s">
        <v>321</v>
      </c>
      <c r="B396" s="4">
        <v>916358</v>
      </c>
      <c r="C396" s="36"/>
    </row>
    <row r="397" spans="1:3">
      <c r="A397" s="47" t="s">
        <v>321</v>
      </c>
      <c r="B397" s="3" t="s">
        <v>322</v>
      </c>
      <c r="C397" s="48"/>
    </row>
    <row r="398" spans="1:3">
      <c r="A398" s="35" t="s">
        <v>323</v>
      </c>
      <c r="B398" s="4">
        <v>942877</v>
      </c>
      <c r="C398" s="36"/>
    </row>
    <row r="399" spans="1:3">
      <c r="A399" s="20" t="s">
        <v>323</v>
      </c>
      <c r="B399" s="2" t="s">
        <v>324</v>
      </c>
      <c r="C399" s="21"/>
    </row>
    <row r="400" spans="1:3">
      <c r="A400" s="20" t="s">
        <v>323</v>
      </c>
      <c r="B400" s="2" t="s">
        <v>325</v>
      </c>
      <c r="C400" s="21"/>
    </row>
    <row r="401" spans="1:3">
      <c r="A401" s="47" t="s">
        <v>323</v>
      </c>
      <c r="B401" s="3">
        <v>489844</v>
      </c>
      <c r="C401" s="48"/>
    </row>
    <row r="402" spans="1:3">
      <c r="A402" s="49" t="s">
        <v>192</v>
      </c>
      <c r="B402" s="5">
        <v>931272</v>
      </c>
      <c r="C402" s="50"/>
    </row>
    <row r="403" spans="1:3">
      <c r="A403" s="35" t="s">
        <v>326</v>
      </c>
      <c r="B403" s="4">
        <v>931280</v>
      </c>
      <c r="C403" s="36"/>
    </row>
    <row r="404" spans="1:3">
      <c r="A404" s="20" t="s">
        <v>326</v>
      </c>
      <c r="B404" s="2">
        <v>931281</v>
      </c>
      <c r="C404" s="21"/>
    </row>
    <row r="405" spans="1:3">
      <c r="A405" s="20" t="s">
        <v>326</v>
      </c>
      <c r="B405" s="2" t="s">
        <v>327</v>
      </c>
      <c r="C405" s="21"/>
    </row>
    <row r="406" spans="1:3">
      <c r="A406" s="47" t="s">
        <v>326</v>
      </c>
      <c r="B406" s="3">
        <v>320504</v>
      </c>
      <c r="C406" s="48"/>
    </row>
    <row r="407" spans="1:3">
      <c r="A407" s="35" t="s">
        <v>328</v>
      </c>
      <c r="B407" s="4" t="s">
        <v>332</v>
      </c>
      <c r="C407" s="36"/>
    </row>
    <row r="408" spans="1:3">
      <c r="A408" s="47" t="s">
        <v>328</v>
      </c>
      <c r="B408" s="3" t="s">
        <v>334</v>
      </c>
      <c r="C408" s="48" t="s">
        <v>898</v>
      </c>
    </row>
    <row r="409" spans="1:3">
      <c r="A409" s="20" t="s">
        <v>929</v>
      </c>
      <c r="B409" s="2">
        <v>933186</v>
      </c>
      <c r="C409" s="21"/>
    </row>
    <row r="410" spans="1:3">
      <c r="A410" s="20" t="s">
        <v>929</v>
      </c>
      <c r="B410" s="2" t="s">
        <v>330</v>
      </c>
      <c r="C410" s="21"/>
    </row>
    <row r="411" spans="1:3">
      <c r="A411" s="47" t="s">
        <v>929</v>
      </c>
      <c r="B411" s="3" t="s">
        <v>336</v>
      </c>
      <c r="C411" s="48"/>
    </row>
    <row r="412" spans="1:3">
      <c r="A412" s="20" t="s">
        <v>192</v>
      </c>
      <c r="B412" s="2" t="s">
        <v>338</v>
      </c>
      <c r="C412" s="21" t="s">
        <v>908</v>
      </c>
    </row>
    <row r="413" spans="1:3">
      <c r="A413" s="20" t="s">
        <v>192</v>
      </c>
      <c r="B413" s="2" t="s">
        <v>329</v>
      </c>
      <c r="C413" s="21" t="s">
        <v>908</v>
      </c>
    </row>
    <row r="414" spans="1:3">
      <c r="A414" s="20" t="s">
        <v>192</v>
      </c>
      <c r="B414" s="2">
        <v>899732</v>
      </c>
      <c r="C414" s="21" t="s">
        <v>909</v>
      </c>
    </row>
    <row r="415" spans="1:3">
      <c r="A415" s="20" t="s">
        <v>192</v>
      </c>
      <c r="B415" s="2" t="s">
        <v>331</v>
      </c>
      <c r="C415" s="21" t="s">
        <v>908</v>
      </c>
    </row>
    <row r="416" spans="1:3">
      <c r="A416" s="20" t="s">
        <v>192</v>
      </c>
      <c r="B416" s="2" t="s">
        <v>333</v>
      </c>
      <c r="C416" s="21" t="s">
        <v>908</v>
      </c>
    </row>
    <row r="417" spans="1:3">
      <c r="A417" s="20" t="s">
        <v>192</v>
      </c>
      <c r="B417" s="2" t="s">
        <v>335</v>
      </c>
      <c r="C417" s="21" t="s">
        <v>908</v>
      </c>
    </row>
    <row r="418" spans="1:3">
      <c r="A418" s="47" t="s">
        <v>192</v>
      </c>
      <c r="B418" s="3" t="s">
        <v>337</v>
      </c>
      <c r="C418" s="48" t="s">
        <v>908</v>
      </c>
    </row>
    <row r="419" spans="1:3">
      <c r="A419" s="20" t="s">
        <v>339</v>
      </c>
      <c r="B419" s="2">
        <v>327291</v>
      </c>
      <c r="C419" s="21"/>
    </row>
    <row r="420" spans="1:3">
      <c r="A420" s="20" t="s">
        <v>339</v>
      </c>
      <c r="B420" s="2">
        <v>895373</v>
      </c>
      <c r="C420" s="21"/>
    </row>
    <row r="421" spans="1:3">
      <c r="A421" s="20" t="s">
        <v>339</v>
      </c>
      <c r="B421" s="2">
        <v>943043</v>
      </c>
      <c r="C421" s="21"/>
    </row>
    <row r="422" spans="1:3">
      <c r="A422" s="20" t="s">
        <v>339</v>
      </c>
      <c r="B422" s="2">
        <v>949382</v>
      </c>
      <c r="C422" s="21"/>
    </row>
    <row r="423" spans="1:3">
      <c r="A423" s="20" t="s">
        <v>339</v>
      </c>
      <c r="B423" s="2" t="s">
        <v>340</v>
      </c>
      <c r="C423" s="21" t="s">
        <v>908</v>
      </c>
    </row>
    <row r="424" spans="1:3">
      <c r="A424" s="20" t="s">
        <v>339</v>
      </c>
      <c r="B424" s="2">
        <v>923678</v>
      </c>
      <c r="C424" s="21" t="s">
        <v>908</v>
      </c>
    </row>
    <row r="425" spans="1:3">
      <c r="A425" s="20" t="s">
        <v>339</v>
      </c>
      <c r="B425" s="2" t="s">
        <v>341</v>
      </c>
      <c r="C425" s="21"/>
    </row>
    <row r="426" spans="1:3">
      <c r="A426" s="20" t="s">
        <v>339</v>
      </c>
      <c r="B426" s="2" t="s">
        <v>342</v>
      </c>
      <c r="C426" s="21"/>
    </row>
    <row r="427" spans="1:3">
      <c r="A427" s="20" t="s">
        <v>339</v>
      </c>
      <c r="B427" s="2" t="s">
        <v>343</v>
      </c>
      <c r="C427" s="21"/>
    </row>
    <row r="428" spans="1:3">
      <c r="A428" s="47" t="s">
        <v>339</v>
      </c>
      <c r="B428" s="3" t="s">
        <v>344</v>
      </c>
      <c r="C428" s="21" t="s">
        <v>908</v>
      </c>
    </row>
    <row r="429" spans="1:3">
      <c r="A429" s="46" t="s">
        <v>345</v>
      </c>
      <c r="B429" s="6"/>
      <c r="C429" s="57"/>
    </row>
    <row r="430" spans="1:3">
      <c r="A430" s="20" t="s">
        <v>346</v>
      </c>
      <c r="B430" s="2" t="s">
        <v>349</v>
      </c>
      <c r="C430" s="21"/>
    </row>
    <row r="431" spans="1:3">
      <c r="A431" s="20" t="s">
        <v>346</v>
      </c>
      <c r="B431" s="2" t="s">
        <v>348</v>
      </c>
      <c r="C431" s="21"/>
    </row>
    <row r="432" spans="1:3">
      <c r="A432" s="20" t="s">
        <v>346</v>
      </c>
      <c r="B432" s="2">
        <v>491827</v>
      </c>
      <c r="C432" s="21"/>
    </row>
    <row r="433" spans="1:3">
      <c r="A433" s="20" t="s">
        <v>346</v>
      </c>
      <c r="B433" s="2" t="s">
        <v>347</v>
      </c>
      <c r="C433" s="21"/>
    </row>
    <row r="434" spans="1:3">
      <c r="A434" s="20" t="s">
        <v>346</v>
      </c>
      <c r="B434" s="2">
        <v>329573</v>
      </c>
      <c r="C434" s="21"/>
    </row>
    <row r="435" spans="1:3">
      <c r="A435" s="20" t="s">
        <v>346</v>
      </c>
      <c r="B435" s="2" t="s">
        <v>351</v>
      </c>
      <c r="C435" s="21"/>
    </row>
    <row r="436" spans="1:3">
      <c r="A436" s="35" t="s">
        <v>925</v>
      </c>
      <c r="B436" s="4" t="s">
        <v>350</v>
      </c>
      <c r="C436" s="36"/>
    </row>
    <row r="437" spans="1:3">
      <c r="A437" s="20" t="s">
        <v>925</v>
      </c>
      <c r="B437" s="2">
        <v>946181</v>
      </c>
      <c r="C437" s="48"/>
    </row>
    <row r="438" spans="1:3">
      <c r="A438" s="35" t="s">
        <v>352</v>
      </c>
      <c r="B438" s="4">
        <v>936204</v>
      </c>
      <c r="C438" s="36"/>
    </row>
    <row r="439" spans="1:3">
      <c r="A439" s="20" t="s">
        <v>352</v>
      </c>
      <c r="B439" s="2" t="s">
        <v>353</v>
      </c>
      <c r="C439" s="21"/>
    </row>
    <row r="440" spans="1:3">
      <c r="A440" s="20" t="s">
        <v>352</v>
      </c>
      <c r="B440" s="2" t="s">
        <v>354</v>
      </c>
      <c r="C440" s="21"/>
    </row>
    <row r="441" spans="1:3">
      <c r="A441" s="20" t="s">
        <v>352</v>
      </c>
      <c r="B441" s="2" t="s">
        <v>355</v>
      </c>
      <c r="C441" s="21"/>
    </row>
    <row r="442" spans="1:3">
      <c r="A442" s="20" t="s">
        <v>352</v>
      </c>
      <c r="B442" s="2">
        <v>491825</v>
      </c>
      <c r="C442" s="21"/>
    </row>
    <row r="443" spans="1:3">
      <c r="A443" s="20" t="s">
        <v>352</v>
      </c>
      <c r="B443" s="2" t="s">
        <v>356</v>
      </c>
      <c r="C443" s="21"/>
    </row>
    <row r="444" spans="1:3">
      <c r="A444" s="20" t="s">
        <v>352</v>
      </c>
      <c r="B444" s="2">
        <v>328779</v>
      </c>
      <c r="C444" s="21"/>
    </row>
    <row r="445" spans="1:3">
      <c r="A445" s="20" t="s">
        <v>352</v>
      </c>
      <c r="B445" s="2" t="s">
        <v>357</v>
      </c>
      <c r="C445" s="21"/>
    </row>
    <row r="446" spans="1:3">
      <c r="A446" s="47" t="s">
        <v>352</v>
      </c>
      <c r="B446" s="3" t="s">
        <v>358</v>
      </c>
      <c r="C446" s="48"/>
    </row>
    <row r="447" spans="1:3">
      <c r="A447" s="35" t="s">
        <v>359</v>
      </c>
      <c r="B447" s="4" t="s">
        <v>360</v>
      </c>
      <c r="C447" s="36"/>
    </row>
    <row r="448" spans="1:3">
      <c r="A448" s="20" t="s">
        <v>359</v>
      </c>
      <c r="B448" s="2">
        <v>320410</v>
      </c>
      <c r="C448" s="21"/>
    </row>
    <row r="449" spans="1:3">
      <c r="A449" s="20" t="s">
        <v>359</v>
      </c>
      <c r="B449" s="2" t="s">
        <v>361</v>
      </c>
      <c r="C449" s="21"/>
    </row>
    <row r="450" spans="1:3">
      <c r="A450" s="20" t="s">
        <v>359</v>
      </c>
      <c r="B450" s="2">
        <v>491828</v>
      </c>
      <c r="C450" s="21"/>
    </row>
    <row r="451" spans="1:3">
      <c r="A451" s="20" t="s">
        <v>359</v>
      </c>
      <c r="B451" s="2" t="s">
        <v>362</v>
      </c>
      <c r="C451" s="21"/>
    </row>
    <row r="452" spans="1:3">
      <c r="A452" s="20" t="s">
        <v>359</v>
      </c>
      <c r="B452" s="2" t="s">
        <v>363</v>
      </c>
      <c r="C452" s="21"/>
    </row>
    <row r="453" spans="1:3">
      <c r="A453" s="20" t="s">
        <v>359</v>
      </c>
      <c r="B453" s="2" t="s">
        <v>364</v>
      </c>
      <c r="C453" s="21"/>
    </row>
    <row r="454" spans="1:3">
      <c r="A454" s="20" t="s">
        <v>359</v>
      </c>
      <c r="B454" s="2">
        <v>320052</v>
      </c>
      <c r="C454" s="21"/>
    </row>
    <row r="455" spans="1:3">
      <c r="A455" s="20" t="s">
        <v>359</v>
      </c>
      <c r="B455" s="2" t="s">
        <v>365</v>
      </c>
      <c r="C455" s="21"/>
    </row>
    <row r="456" spans="1:3">
      <c r="A456" s="20" t="s">
        <v>359</v>
      </c>
      <c r="B456" s="2" t="s">
        <v>366</v>
      </c>
      <c r="C456" s="21"/>
    </row>
    <row r="457" spans="1:3">
      <c r="A457" s="20" t="s">
        <v>359</v>
      </c>
      <c r="B457" s="2" t="s">
        <v>367</v>
      </c>
      <c r="C457" s="21"/>
    </row>
    <row r="458" spans="1:3">
      <c r="A458" s="20" t="s">
        <v>359</v>
      </c>
      <c r="B458" s="2" t="s">
        <v>368</v>
      </c>
      <c r="C458" s="21"/>
    </row>
    <row r="459" spans="1:3">
      <c r="A459" s="20" t="s">
        <v>359</v>
      </c>
      <c r="B459" s="2" t="s">
        <v>369</v>
      </c>
      <c r="C459" s="21"/>
    </row>
    <row r="460" spans="1:3">
      <c r="A460" s="20" t="s">
        <v>359</v>
      </c>
      <c r="B460" s="2">
        <v>895033</v>
      </c>
      <c r="C460" s="21"/>
    </row>
    <row r="461" spans="1:3">
      <c r="A461" s="20" t="s">
        <v>359</v>
      </c>
      <c r="B461" s="2">
        <v>942702</v>
      </c>
      <c r="C461" s="21"/>
    </row>
    <row r="462" spans="1:3">
      <c r="A462" s="20" t="s">
        <v>359</v>
      </c>
      <c r="B462" s="2">
        <v>942699</v>
      </c>
      <c r="C462" s="21"/>
    </row>
    <row r="463" spans="1:3">
      <c r="A463" s="47" t="s">
        <v>359</v>
      </c>
      <c r="B463" s="3">
        <v>942700</v>
      </c>
      <c r="C463" s="48"/>
    </row>
    <row r="464" spans="1:3">
      <c r="A464" s="46" t="s">
        <v>370</v>
      </c>
      <c r="B464" s="6"/>
      <c r="C464" s="57"/>
    </row>
    <row r="465" spans="1:3">
      <c r="A465" s="20" t="s">
        <v>371</v>
      </c>
      <c r="B465" s="2">
        <v>916422</v>
      </c>
      <c r="C465" s="21"/>
    </row>
    <row r="466" spans="1:3">
      <c r="A466" s="47" t="s">
        <v>371</v>
      </c>
      <c r="B466" s="3" t="s">
        <v>372</v>
      </c>
      <c r="C466" s="48"/>
    </row>
    <row r="467" spans="1:3">
      <c r="A467" s="46" t="s">
        <v>373</v>
      </c>
      <c r="B467" s="6"/>
      <c r="C467" s="57"/>
    </row>
    <row r="468" spans="1:3">
      <c r="A468" s="20" t="s">
        <v>374</v>
      </c>
      <c r="B468" s="2">
        <v>937948</v>
      </c>
      <c r="C468" s="21"/>
    </row>
    <row r="469" spans="1:3">
      <c r="A469" s="47" t="s">
        <v>374</v>
      </c>
      <c r="B469" s="3" t="s">
        <v>375</v>
      </c>
      <c r="C469" s="48"/>
    </row>
    <row r="470" spans="1:3">
      <c r="A470" s="49" t="s">
        <v>192</v>
      </c>
      <c r="B470" s="5" t="s">
        <v>376</v>
      </c>
      <c r="C470" s="50"/>
    </row>
    <row r="471" spans="1:3">
      <c r="A471" s="49" t="s">
        <v>192</v>
      </c>
      <c r="B471" s="5" t="s">
        <v>377</v>
      </c>
      <c r="C471" s="50"/>
    </row>
    <row r="472" spans="1:3">
      <c r="A472" s="46" t="s">
        <v>378</v>
      </c>
      <c r="B472" s="6"/>
      <c r="C472" s="57"/>
    </row>
    <row r="473" spans="1:3">
      <c r="A473" s="20" t="s">
        <v>379</v>
      </c>
      <c r="B473" s="2">
        <v>926732</v>
      </c>
      <c r="C473" s="21"/>
    </row>
    <row r="474" spans="1:3">
      <c r="A474" s="20" t="s">
        <v>379</v>
      </c>
      <c r="B474" s="2" t="s">
        <v>380</v>
      </c>
      <c r="C474" s="21"/>
    </row>
    <row r="475" spans="1:3">
      <c r="A475" s="20" t="s">
        <v>379</v>
      </c>
      <c r="B475" s="2" t="s">
        <v>381</v>
      </c>
      <c r="C475" s="21"/>
    </row>
    <row r="476" spans="1:3">
      <c r="A476" s="20" t="s">
        <v>379</v>
      </c>
      <c r="B476" s="2" t="s">
        <v>382</v>
      </c>
      <c r="C476" s="21"/>
    </row>
    <row r="477" spans="1:3">
      <c r="A477" s="47" t="s">
        <v>379</v>
      </c>
      <c r="B477" s="3" t="s">
        <v>383</v>
      </c>
      <c r="C477" s="48"/>
    </row>
    <row r="478" spans="1:3">
      <c r="A478" s="35" t="s">
        <v>384</v>
      </c>
      <c r="B478" s="4">
        <v>319544</v>
      </c>
      <c r="C478" s="36"/>
    </row>
    <row r="479" spans="1:3">
      <c r="A479" s="20" t="s">
        <v>384</v>
      </c>
      <c r="B479" s="2">
        <v>889117</v>
      </c>
      <c r="C479" s="21"/>
    </row>
    <row r="480" spans="1:3">
      <c r="A480" s="20" t="s">
        <v>384</v>
      </c>
      <c r="B480" s="2">
        <v>944991</v>
      </c>
      <c r="C480" s="21"/>
    </row>
    <row r="481" spans="1:3">
      <c r="A481" s="20" t="s">
        <v>384</v>
      </c>
      <c r="B481" s="2" t="s">
        <v>385</v>
      </c>
      <c r="C481" s="21"/>
    </row>
    <row r="482" spans="1:3">
      <c r="A482" s="20" t="s">
        <v>384</v>
      </c>
      <c r="B482" s="2" t="s">
        <v>386</v>
      </c>
      <c r="C482" s="21"/>
    </row>
    <row r="483" spans="1:3">
      <c r="A483" s="20" t="s">
        <v>384</v>
      </c>
      <c r="B483" s="2" t="s">
        <v>387</v>
      </c>
      <c r="C483" s="21"/>
    </row>
    <row r="484" spans="1:3">
      <c r="A484" s="20" t="s">
        <v>384</v>
      </c>
      <c r="B484" s="2" t="s">
        <v>388</v>
      </c>
      <c r="C484" s="21"/>
    </row>
    <row r="485" spans="1:3">
      <c r="A485" s="20" t="s">
        <v>384</v>
      </c>
      <c r="B485" s="2" t="s">
        <v>389</v>
      </c>
      <c r="C485" s="21"/>
    </row>
    <row r="486" spans="1:3">
      <c r="A486" s="20" t="s">
        <v>384</v>
      </c>
      <c r="B486" s="2" t="s">
        <v>390</v>
      </c>
      <c r="C486" s="21"/>
    </row>
    <row r="487" spans="1:3">
      <c r="A487" s="20" t="s">
        <v>384</v>
      </c>
      <c r="B487" s="2">
        <v>887514</v>
      </c>
      <c r="C487" s="21"/>
    </row>
    <row r="488" spans="1:3">
      <c r="A488" s="47" t="s">
        <v>384</v>
      </c>
      <c r="B488" s="3">
        <v>933375</v>
      </c>
      <c r="C488" s="48"/>
    </row>
    <row r="489" spans="1:3">
      <c r="A489" s="46" t="s">
        <v>391</v>
      </c>
      <c r="B489" s="6"/>
      <c r="C489" s="57"/>
    </row>
    <row r="490" spans="1:3">
      <c r="A490" s="20" t="s">
        <v>392</v>
      </c>
      <c r="B490" s="2">
        <v>494805</v>
      </c>
      <c r="C490" s="21"/>
    </row>
    <row r="491" spans="1:3">
      <c r="A491" s="20" t="s">
        <v>392</v>
      </c>
      <c r="B491" s="2" t="s">
        <v>393</v>
      </c>
      <c r="C491" s="21"/>
    </row>
    <row r="492" spans="1:3">
      <c r="A492" s="20" t="s">
        <v>392</v>
      </c>
      <c r="B492" s="2" t="s">
        <v>394</v>
      </c>
      <c r="C492" s="21"/>
    </row>
    <row r="493" spans="1:3">
      <c r="A493" s="20" t="s">
        <v>392</v>
      </c>
      <c r="B493" s="2">
        <v>948034</v>
      </c>
      <c r="C493" s="21"/>
    </row>
    <row r="494" spans="1:3">
      <c r="A494" s="20" t="s">
        <v>392</v>
      </c>
      <c r="B494" s="2" t="s">
        <v>395</v>
      </c>
      <c r="C494" s="21"/>
    </row>
    <row r="495" spans="1:3">
      <c r="A495" s="20" t="s">
        <v>392</v>
      </c>
      <c r="B495" s="2" t="s">
        <v>396</v>
      </c>
      <c r="C495" s="21"/>
    </row>
    <row r="496" spans="1:3">
      <c r="A496" s="20" t="s">
        <v>392</v>
      </c>
      <c r="B496" s="2" t="s">
        <v>397</v>
      </c>
      <c r="C496" s="21"/>
    </row>
    <row r="497" spans="1:3">
      <c r="A497" s="20" t="s">
        <v>392</v>
      </c>
      <c r="B497" s="2" t="s">
        <v>398</v>
      </c>
      <c r="C497" s="21"/>
    </row>
    <row r="498" spans="1:3">
      <c r="A498" s="20" t="s">
        <v>392</v>
      </c>
      <c r="B498" s="2" t="s">
        <v>399</v>
      </c>
      <c r="C498" s="21"/>
    </row>
    <row r="499" spans="1:3">
      <c r="A499" s="47" t="s">
        <v>392</v>
      </c>
      <c r="B499" s="3">
        <v>491747</v>
      </c>
      <c r="C499" s="21"/>
    </row>
    <row r="500" spans="1:3">
      <c r="A500" s="20" t="s">
        <v>400</v>
      </c>
      <c r="B500" s="2" t="s">
        <v>401</v>
      </c>
      <c r="C500" s="21"/>
    </row>
    <row r="501" spans="1:3">
      <c r="A501" s="20" t="s">
        <v>400</v>
      </c>
      <c r="B501" s="2">
        <v>889115</v>
      </c>
      <c r="C501" s="21"/>
    </row>
    <row r="502" spans="1:3">
      <c r="A502" s="20" t="s">
        <v>400</v>
      </c>
      <c r="B502" s="2" t="s">
        <v>402</v>
      </c>
      <c r="C502" s="21"/>
    </row>
    <row r="503" spans="1:3">
      <c r="A503" s="47" t="s">
        <v>400</v>
      </c>
      <c r="B503" s="3">
        <v>944994</v>
      </c>
      <c r="C503" s="21"/>
    </row>
    <row r="504" spans="1:3">
      <c r="A504" s="20" t="s">
        <v>403</v>
      </c>
      <c r="B504" s="2">
        <v>944993</v>
      </c>
      <c r="C504" s="21"/>
    </row>
    <row r="505" spans="1:3">
      <c r="A505" s="20" t="s">
        <v>403</v>
      </c>
      <c r="B505" s="2" t="s">
        <v>404</v>
      </c>
      <c r="C505" s="21"/>
    </row>
    <row r="506" spans="1:3">
      <c r="A506" s="46" t="s">
        <v>405</v>
      </c>
      <c r="B506" s="6"/>
      <c r="C506" s="57"/>
    </row>
    <row r="507" spans="1:3">
      <c r="A507" s="20" t="s">
        <v>406</v>
      </c>
      <c r="B507" s="2">
        <v>903327</v>
      </c>
      <c r="C507" s="21"/>
    </row>
    <row r="508" spans="1:3">
      <c r="A508" s="20" t="s">
        <v>406</v>
      </c>
      <c r="B508" s="2" t="s">
        <v>407</v>
      </c>
      <c r="C508" s="21"/>
    </row>
    <row r="509" spans="1:3">
      <c r="A509" s="20" t="s">
        <v>406</v>
      </c>
      <c r="B509" s="2" t="s">
        <v>408</v>
      </c>
      <c r="C509" s="21"/>
    </row>
    <row r="510" spans="1:3">
      <c r="A510" s="20" t="s">
        <v>406</v>
      </c>
      <c r="B510" s="2" t="s">
        <v>409</v>
      </c>
      <c r="C510" s="21"/>
    </row>
    <row r="511" spans="1:3">
      <c r="A511" s="20" t="s">
        <v>406</v>
      </c>
      <c r="B511" s="2" t="s">
        <v>410</v>
      </c>
      <c r="C511" s="21"/>
    </row>
    <row r="512" spans="1:3">
      <c r="A512" s="20" t="s">
        <v>406</v>
      </c>
      <c r="B512" s="2" t="s">
        <v>411</v>
      </c>
      <c r="C512" s="21"/>
    </row>
    <row r="513" spans="1:3">
      <c r="A513" s="20" t="s">
        <v>406</v>
      </c>
      <c r="B513" s="2">
        <v>903326</v>
      </c>
      <c r="C513" s="21"/>
    </row>
    <row r="514" spans="1:3">
      <c r="A514" s="20" t="s">
        <v>406</v>
      </c>
      <c r="B514" s="2" t="s">
        <v>412</v>
      </c>
      <c r="C514" s="21"/>
    </row>
    <row r="515" spans="1:3">
      <c r="A515" s="20" t="s">
        <v>406</v>
      </c>
      <c r="B515" s="2" t="s">
        <v>413</v>
      </c>
      <c r="C515" s="21"/>
    </row>
    <row r="516" spans="1:3">
      <c r="A516" s="20" t="s">
        <v>406</v>
      </c>
      <c r="B516" s="2" t="s">
        <v>414</v>
      </c>
      <c r="C516" s="21"/>
    </row>
    <row r="517" spans="1:3">
      <c r="A517" s="20" t="s">
        <v>406</v>
      </c>
      <c r="B517" s="2">
        <v>319035</v>
      </c>
      <c r="C517" s="21"/>
    </row>
    <row r="518" spans="1:3">
      <c r="A518" s="47" t="s">
        <v>406</v>
      </c>
      <c r="B518" s="3">
        <v>319034</v>
      </c>
      <c r="C518" s="48"/>
    </row>
    <row r="519" spans="1:3">
      <c r="A519" s="46" t="s">
        <v>415</v>
      </c>
      <c r="B519" s="6"/>
      <c r="C519" s="57"/>
    </row>
    <row r="520" spans="1:3">
      <c r="A520" s="20" t="s">
        <v>4</v>
      </c>
      <c r="B520" s="2">
        <v>935260</v>
      </c>
      <c r="C520" s="21"/>
    </row>
    <row r="521" spans="1:3">
      <c r="A521" s="20" t="s">
        <v>4</v>
      </c>
      <c r="B521" s="2" t="s">
        <v>416</v>
      </c>
      <c r="C521" s="21"/>
    </row>
    <row r="522" spans="1:3">
      <c r="A522" s="20" t="s">
        <v>4</v>
      </c>
      <c r="B522" s="2" t="s">
        <v>417</v>
      </c>
      <c r="C522" s="21"/>
    </row>
    <row r="523" spans="1:3">
      <c r="A523" s="35" t="s">
        <v>418</v>
      </c>
      <c r="B523" s="4">
        <v>916842</v>
      </c>
      <c r="C523" s="36"/>
    </row>
    <row r="524" spans="1:3">
      <c r="A524" s="20" t="s">
        <v>418</v>
      </c>
      <c r="B524" s="2">
        <v>908208</v>
      </c>
      <c r="C524" s="21"/>
    </row>
    <row r="525" spans="1:3">
      <c r="A525" s="20" t="s">
        <v>418</v>
      </c>
      <c r="B525" s="2" t="s">
        <v>419</v>
      </c>
      <c r="C525" s="21"/>
    </row>
    <row r="526" spans="1:3">
      <c r="A526" s="20" t="s">
        <v>418</v>
      </c>
      <c r="B526" s="2">
        <v>483463</v>
      </c>
      <c r="C526" s="21"/>
    </row>
    <row r="527" spans="1:3">
      <c r="A527" s="20" t="s">
        <v>418</v>
      </c>
      <c r="B527" s="2" t="s">
        <v>420</v>
      </c>
      <c r="C527" s="21"/>
    </row>
    <row r="528" spans="1:3">
      <c r="A528" s="20" t="s">
        <v>418</v>
      </c>
      <c r="B528" s="2" t="s">
        <v>421</v>
      </c>
      <c r="C528" s="21"/>
    </row>
    <row r="529" spans="1:3">
      <c r="A529" s="20" t="s">
        <v>418</v>
      </c>
      <c r="B529" s="2">
        <v>483464</v>
      </c>
      <c r="C529" s="21"/>
    </row>
    <row r="530" spans="1:3">
      <c r="A530" s="20" t="s">
        <v>418</v>
      </c>
      <c r="B530" s="2" t="s">
        <v>422</v>
      </c>
      <c r="C530" s="21"/>
    </row>
    <row r="531" spans="1:3">
      <c r="A531" s="20" t="s">
        <v>418</v>
      </c>
      <c r="B531" s="2" t="s">
        <v>423</v>
      </c>
      <c r="C531" s="21"/>
    </row>
    <row r="532" spans="1:3">
      <c r="A532" s="20" t="s">
        <v>418</v>
      </c>
      <c r="B532" s="2">
        <v>473897</v>
      </c>
      <c r="C532" s="21"/>
    </row>
    <row r="533" spans="1:3">
      <c r="A533" s="20" t="s">
        <v>418</v>
      </c>
      <c r="B533" s="2" t="s">
        <v>424</v>
      </c>
      <c r="C533" s="21"/>
    </row>
    <row r="534" spans="1:3">
      <c r="A534" s="20" t="s">
        <v>418</v>
      </c>
      <c r="B534" s="2">
        <v>935257</v>
      </c>
      <c r="C534" s="21"/>
    </row>
    <row r="535" spans="1:3">
      <c r="A535" s="20" t="s">
        <v>418</v>
      </c>
      <c r="B535" s="2" t="s">
        <v>425</v>
      </c>
      <c r="C535" s="21"/>
    </row>
    <row r="536" spans="1:3">
      <c r="A536" s="20" t="s">
        <v>418</v>
      </c>
      <c r="B536" s="2" t="s">
        <v>426</v>
      </c>
      <c r="C536" s="21"/>
    </row>
    <row r="537" spans="1:3">
      <c r="A537" s="20" t="s">
        <v>418</v>
      </c>
      <c r="B537" s="2" t="s">
        <v>427</v>
      </c>
      <c r="C537" s="21"/>
    </row>
    <row r="538" spans="1:3">
      <c r="A538" s="46" t="s">
        <v>428</v>
      </c>
      <c r="B538" s="6"/>
      <c r="C538" s="57"/>
    </row>
    <row r="539" spans="1:3">
      <c r="A539" s="20" t="s">
        <v>429</v>
      </c>
      <c r="B539" s="2" t="s">
        <v>910</v>
      </c>
      <c r="C539" s="21"/>
    </row>
    <row r="540" spans="1:3">
      <c r="A540" s="20" t="s">
        <v>429</v>
      </c>
      <c r="B540" s="2">
        <v>320116</v>
      </c>
      <c r="C540" s="21"/>
    </row>
    <row r="541" spans="1:3">
      <c r="A541" s="20" t="s">
        <v>429</v>
      </c>
      <c r="B541" s="2" t="s">
        <v>431</v>
      </c>
      <c r="C541" s="21"/>
    </row>
    <row r="542" spans="1:3">
      <c r="A542" s="20" t="s">
        <v>928</v>
      </c>
      <c r="B542" s="2">
        <v>932265</v>
      </c>
      <c r="C542" s="21"/>
    </row>
    <row r="543" spans="1:3">
      <c r="A543" s="20" t="s">
        <v>928</v>
      </c>
      <c r="B543" s="2" t="s">
        <v>430</v>
      </c>
      <c r="C543" s="21"/>
    </row>
    <row r="544" spans="1:3">
      <c r="A544" s="20" t="s">
        <v>928</v>
      </c>
      <c r="B544" s="2" t="s">
        <v>911</v>
      </c>
      <c r="C544" s="21"/>
    </row>
    <row r="545" spans="1:3">
      <c r="A545" s="47" t="s">
        <v>928</v>
      </c>
      <c r="B545" s="3" t="s">
        <v>912</v>
      </c>
      <c r="C545" s="48"/>
    </row>
    <row r="546" spans="1:3">
      <c r="A546" s="46" t="s">
        <v>432</v>
      </c>
      <c r="B546" s="6"/>
      <c r="C546" s="57"/>
    </row>
    <row r="547" spans="1:3">
      <c r="A547" s="20" t="s">
        <v>433</v>
      </c>
      <c r="B547" s="2">
        <v>914958</v>
      </c>
      <c r="C547" s="21"/>
    </row>
    <row r="548" spans="1:3">
      <c r="A548" s="20" t="s">
        <v>433</v>
      </c>
      <c r="B548" s="2">
        <v>924358</v>
      </c>
      <c r="C548" s="21"/>
    </row>
    <row r="549" spans="1:3">
      <c r="A549" s="20" t="s">
        <v>433</v>
      </c>
      <c r="B549" s="2" t="s">
        <v>434</v>
      </c>
      <c r="C549" s="21"/>
    </row>
    <row r="550" spans="1:3">
      <c r="A550" s="47" t="s">
        <v>433</v>
      </c>
      <c r="B550" s="3" t="s">
        <v>435</v>
      </c>
      <c r="C550" s="48"/>
    </row>
    <row r="551" spans="1:3">
      <c r="A551" s="35" t="s">
        <v>436</v>
      </c>
      <c r="B551" s="4">
        <v>950657</v>
      </c>
      <c r="C551" s="36"/>
    </row>
    <row r="552" spans="1:3">
      <c r="A552" s="20" t="s">
        <v>436</v>
      </c>
      <c r="B552" s="2" t="s">
        <v>437</v>
      </c>
      <c r="C552" s="21"/>
    </row>
    <row r="553" spans="1:3">
      <c r="A553" s="47" t="s">
        <v>436</v>
      </c>
      <c r="B553" s="3" t="s">
        <v>438</v>
      </c>
      <c r="C553" s="48"/>
    </row>
    <row r="554" spans="1:3">
      <c r="A554" s="46" t="s">
        <v>439</v>
      </c>
      <c r="B554" s="6"/>
      <c r="C554" s="57"/>
    </row>
    <row r="555" spans="1:3">
      <c r="A555" s="20" t="s">
        <v>440</v>
      </c>
      <c r="B555" s="2">
        <v>471664</v>
      </c>
      <c r="C555" s="21"/>
    </row>
    <row r="556" spans="1:3">
      <c r="A556" s="20" t="s">
        <v>440</v>
      </c>
      <c r="B556" s="2" t="s">
        <v>441</v>
      </c>
      <c r="C556" s="21"/>
    </row>
    <row r="557" spans="1:3">
      <c r="A557" s="47" t="s">
        <v>440</v>
      </c>
      <c r="B557" s="3" t="s">
        <v>442</v>
      </c>
      <c r="C557" s="48"/>
    </row>
    <row r="558" spans="1:3">
      <c r="A558" s="46" t="s">
        <v>443</v>
      </c>
      <c r="B558" s="6"/>
      <c r="C558" s="57"/>
    </row>
    <row r="559" spans="1:3">
      <c r="A559" s="20" t="s">
        <v>444</v>
      </c>
      <c r="B559" s="2">
        <v>901473</v>
      </c>
      <c r="C559" s="21"/>
    </row>
    <row r="560" spans="1:3">
      <c r="A560" s="47" t="s">
        <v>444</v>
      </c>
      <c r="B560" s="3" t="s">
        <v>445</v>
      </c>
      <c r="C560" s="48"/>
    </row>
    <row r="561" spans="1:3">
      <c r="A561" s="20" t="s">
        <v>446</v>
      </c>
      <c r="B561" s="2">
        <v>898951</v>
      </c>
      <c r="C561" s="21"/>
    </row>
    <row r="562" spans="1:3">
      <c r="A562" s="20" t="s">
        <v>446</v>
      </c>
      <c r="B562" s="2">
        <v>913230</v>
      </c>
      <c r="C562" s="21"/>
    </row>
    <row r="563" spans="1:3">
      <c r="A563" s="20" t="s">
        <v>446</v>
      </c>
      <c r="B563" s="2" t="s">
        <v>447</v>
      </c>
      <c r="C563" s="21"/>
    </row>
    <row r="564" spans="1:3">
      <c r="A564" s="20" t="s">
        <v>446</v>
      </c>
      <c r="B564" s="2" t="s">
        <v>448</v>
      </c>
      <c r="C564" s="21"/>
    </row>
    <row r="565" spans="1:3">
      <c r="A565" s="20" t="s">
        <v>446</v>
      </c>
      <c r="B565" s="2" t="s">
        <v>449</v>
      </c>
      <c r="C565" s="21"/>
    </row>
    <row r="566" spans="1:3">
      <c r="A566" s="20" t="s">
        <v>446</v>
      </c>
      <c r="B566" s="2">
        <v>922508</v>
      </c>
      <c r="C566" s="21"/>
    </row>
    <row r="567" spans="1:3">
      <c r="A567" s="47" t="s">
        <v>446</v>
      </c>
      <c r="B567" s="3" t="s">
        <v>450</v>
      </c>
      <c r="C567" s="48"/>
    </row>
    <row r="568" spans="1:3">
      <c r="A568" s="20" t="s">
        <v>451</v>
      </c>
      <c r="B568" s="2">
        <v>895312</v>
      </c>
      <c r="C568" s="36"/>
    </row>
    <row r="569" spans="1:3">
      <c r="A569" s="20" t="s">
        <v>451</v>
      </c>
      <c r="B569" s="2">
        <v>932577</v>
      </c>
      <c r="C569" s="21"/>
    </row>
    <row r="570" spans="1:3">
      <c r="A570" s="20" t="s">
        <v>451</v>
      </c>
      <c r="B570" s="2">
        <v>932578</v>
      </c>
      <c r="C570" s="21"/>
    </row>
    <row r="571" spans="1:3">
      <c r="A571" s="20" t="s">
        <v>451</v>
      </c>
      <c r="B571" s="2">
        <v>932579</v>
      </c>
      <c r="C571" s="21"/>
    </row>
    <row r="572" spans="1:3">
      <c r="A572" s="20" t="s">
        <v>451</v>
      </c>
      <c r="B572" s="2" t="s">
        <v>454</v>
      </c>
      <c r="C572" s="21"/>
    </row>
    <row r="573" spans="1:3">
      <c r="A573" s="20" t="s">
        <v>451</v>
      </c>
      <c r="B573" s="2" t="s">
        <v>913</v>
      </c>
      <c r="C573" s="21"/>
    </row>
    <row r="574" spans="1:3">
      <c r="A574" s="20" t="s">
        <v>927</v>
      </c>
      <c r="B574" s="2" t="s">
        <v>914</v>
      </c>
      <c r="C574" s="21"/>
    </row>
    <row r="575" spans="1:3">
      <c r="A575" s="20" t="s">
        <v>927</v>
      </c>
      <c r="B575" s="2" t="s">
        <v>915</v>
      </c>
      <c r="C575" s="21"/>
    </row>
    <row r="576" spans="1:3">
      <c r="A576" s="20" t="s">
        <v>927</v>
      </c>
      <c r="B576" s="2" t="s">
        <v>452</v>
      </c>
      <c r="C576" s="21"/>
    </row>
    <row r="577" spans="1:3">
      <c r="A577" s="47" t="s">
        <v>927</v>
      </c>
      <c r="B577" s="3" t="s">
        <v>453</v>
      </c>
      <c r="C577" s="48"/>
    </row>
    <row r="578" spans="1:3">
      <c r="A578" s="46" t="s">
        <v>455</v>
      </c>
      <c r="B578" s="6"/>
      <c r="C578" s="57"/>
    </row>
    <row r="579" spans="1:3">
      <c r="A579" s="20" t="s">
        <v>456</v>
      </c>
      <c r="B579" s="2" t="s">
        <v>457</v>
      </c>
      <c r="C579" s="21"/>
    </row>
    <row r="580" spans="1:3">
      <c r="A580" s="20" t="s">
        <v>456</v>
      </c>
      <c r="B580" s="2" t="s">
        <v>458</v>
      </c>
      <c r="C580" s="21"/>
    </row>
    <row r="581" spans="1:3">
      <c r="A581" s="20" t="s">
        <v>456</v>
      </c>
      <c r="B581" s="2" t="s">
        <v>459</v>
      </c>
      <c r="C581" s="21"/>
    </row>
    <row r="582" spans="1:3">
      <c r="A582" s="20" t="s">
        <v>456</v>
      </c>
      <c r="B582" s="2" t="s">
        <v>460</v>
      </c>
      <c r="C582" s="21"/>
    </row>
    <row r="583" spans="1:3">
      <c r="A583" s="20" t="s">
        <v>456</v>
      </c>
      <c r="B583" s="2" t="s">
        <v>461</v>
      </c>
      <c r="C583" s="21"/>
    </row>
    <row r="584" spans="1:3">
      <c r="A584" s="20" t="s">
        <v>456</v>
      </c>
      <c r="B584" s="2">
        <v>331067</v>
      </c>
      <c r="C584" s="21"/>
    </row>
    <row r="585" spans="1:3">
      <c r="A585" s="20" t="s">
        <v>456</v>
      </c>
      <c r="B585" s="2">
        <v>887975</v>
      </c>
      <c r="C585" s="21"/>
    </row>
    <row r="586" spans="1:3">
      <c r="A586" s="20" t="s">
        <v>456</v>
      </c>
      <c r="B586" s="2">
        <v>333429</v>
      </c>
      <c r="C586" s="21"/>
    </row>
    <row r="587" spans="1:3">
      <c r="A587" s="47" t="s">
        <v>456</v>
      </c>
      <c r="B587" s="3">
        <v>915922</v>
      </c>
      <c r="C587" s="48"/>
    </row>
    <row r="588" spans="1:3">
      <c r="A588" s="20" t="s">
        <v>462</v>
      </c>
      <c r="B588" s="2">
        <v>942584</v>
      </c>
      <c r="C588" s="21"/>
    </row>
    <row r="589" spans="1:3">
      <c r="A589" s="20" t="s">
        <v>462</v>
      </c>
      <c r="B589" s="2">
        <v>894920</v>
      </c>
      <c r="C589" s="21"/>
    </row>
    <row r="590" spans="1:3">
      <c r="A590" s="20" t="s">
        <v>462</v>
      </c>
      <c r="B590" s="2">
        <v>942680</v>
      </c>
      <c r="C590" s="21"/>
    </row>
    <row r="591" spans="1:3">
      <c r="A591" s="20" t="s">
        <v>462</v>
      </c>
      <c r="B591" s="2">
        <v>327107</v>
      </c>
      <c r="C591" s="21"/>
    </row>
    <row r="592" spans="1:3">
      <c r="A592" s="20" t="s">
        <v>462</v>
      </c>
      <c r="B592" s="2" t="s">
        <v>463</v>
      </c>
      <c r="C592" s="21"/>
    </row>
    <row r="593" spans="1:3">
      <c r="A593" s="20" t="s">
        <v>462</v>
      </c>
      <c r="B593" s="2" t="s">
        <v>464</v>
      </c>
      <c r="C593" s="21"/>
    </row>
    <row r="594" spans="1:3">
      <c r="A594" s="20" t="s">
        <v>462</v>
      </c>
      <c r="B594" s="2">
        <v>942743</v>
      </c>
      <c r="C594" s="21"/>
    </row>
    <row r="595" spans="1:3">
      <c r="A595" s="47" t="s">
        <v>462</v>
      </c>
      <c r="B595" s="3" t="s">
        <v>465</v>
      </c>
      <c r="C595" s="48"/>
    </row>
    <row r="596" spans="1:3">
      <c r="A596" s="35" t="s">
        <v>466</v>
      </c>
      <c r="B596" s="4" t="s">
        <v>467</v>
      </c>
      <c r="C596" s="36"/>
    </row>
    <row r="597" spans="1:3">
      <c r="A597" s="47" t="s">
        <v>466</v>
      </c>
      <c r="B597" s="3">
        <v>941363</v>
      </c>
      <c r="C597" s="48"/>
    </row>
    <row r="598" spans="1:3">
      <c r="A598" s="49" t="s">
        <v>192</v>
      </c>
      <c r="B598" s="5" t="s">
        <v>468</v>
      </c>
      <c r="C598" s="50"/>
    </row>
    <row r="599" spans="1:3">
      <c r="A599" s="35" t="s">
        <v>469</v>
      </c>
      <c r="B599" s="4" t="s">
        <v>470</v>
      </c>
      <c r="C599" s="36"/>
    </row>
    <row r="600" spans="1:3">
      <c r="A600" s="20" t="s">
        <v>469</v>
      </c>
      <c r="B600" s="2">
        <v>332331</v>
      </c>
      <c r="C600" s="21"/>
    </row>
    <row r="601" spans="1:3">
      <c r="A601" s="47" t="s">
        <v>469</v>
      </c>
      <c r="B601" s="3" t="s">
        <v>471</v>
      </c>
      <c r="C601" s="48"/>
    </row>
    <row r="602" spans="1:3">
      <c r="A602" s="35" t="s">
        <v>472</v>
      </c>
      <c r="B602" s="4">
        <v>333126</v>
      </c>
      <c r="C602" s="36"/>
    </row>
    <row r="603" spans="1:3">
      <c r="A603" s="20" t="s">
        <v>472</v>
      </c>
      <c r="B603" s="2">
        <v>331270</v>
      </c>
      <c r="C603" s="21"/>
    </row>
    <row r="604" spans="1:3">
      <c r="A604" s="20" t="s">
        <v>472</v>
      </c>
      <c r="B604" s="2" t="s">
        <v>473</v>
      </c>
      <c r="C604" s="21"/>
    </row>
    <row r="605" spans="1:3">
      <c r="A605" s="20" t="s">
        <v>472</v>
      </c>
      <c r="B605" s="2" t="s">
        <v>474</v>
      </c>
      <c r="C605" s="21"/>
    </row>
    <row r="606" spans="1:3">
      <c r="A606" s="20" t="s">
        <v>472</v>
      </c>
      <c r="B606" s="2" t="s">
        <v>475</v>
      </c>
      <c r="C606" s="21"/>
    </row>
    <row r="607" spans="1:3">
      <c r="A607" s="20" t="s">
        <v>472</v>
      </c>
      <c r="B607" s="2">
        <v>952179</v>
      </c>
      <c r="C607" s="21"/>
    </row>
    <row r="608" spans="1:3">
      <c r="A608" s="47" t="s">
        <v>472</v>
      </c>
      <c r="B608" s="3">
        <v>949283</v>
      </c>
      <c r="C608" s="48"/>
    </row>
    <row r="609" spans="1:3">
      <c r="A609" s="35" t="s">
        <v>476</v>
      </c>
      <c r="B609" s="4" t="s">
        <v>477</v>
      </c>
      <c r="C609" s="36"/>
    </row>
    <row r="610" spans="1:3">
      <c r="A610" s="20" t="s">
        <v>476</v>
      </c>
      <c r="B610" s="2">
        <v>949588</v>
      </c>
      <c r="C610" s="21"/>
    </row>
    <row r="611" spans="1:3">
      <c r="A611" s="20" t="s">
        <v>476</v>
      </c>
      <c r="B611" s="2" t="s">
        <v>478</v>
      </c>
      <c r="C611" s="21"/>
    </row>
    <row r="612" spans="1:3">
      <c r="A612" s="47" t="s">
        <v>476</v>
      </c>
      <c r="B612" s="3">
        <v>948843</v>
      </c>
      <c r="C612" s="48"/>
    </row>
    <row r="613" spans="1:3">
      <c r="A613" s="46" t="s">
        <v>479</v>
      </c>
      <c r="B613" s="6"/>
      <c r="C613" s="57"/>
    </row>
    <row r="614" spans="1:3">
      <c r="A614" s="20" t="s">
        <v>480</v>
      </c>
      <c r="B614" s="2" t="s">
        <v>481</v>
      </c>
      <c r="C614" s="21"/>
    </row>
    <row r="615" spans="1:3">
      <c r="A615" s="20" t="s">
        <v>480</v>
      </c>
      <c r="B615" s="2" t="s">
        <v>482</v>
      </c>
      <c r="C615" s="21"/>
    </row>
    <row r="616" spans="1:3">
      <c r="A616" s="20" t="s">
        <v>480</v>
      </c>
      <c r="B616" s="2">
        <v>328460</v>
      </c>
      <c r="C616" s="21"/>
    </row>
    <row r="617" spans="1:3">
      <c r="A617" s="20" t="s">
        <v>480</v>
      </c>
      <c r="B617" s="2" t="s">
        <v>483</v>
      </c>
      <c r="C617" s="21"/>
    </row>
    <row r="618" spans="1:3">
      <c r="A618" s="20" t="s">
        <v>480</v>
      </c>
      <c r="B618" s="2" t="s">
        <v>484</v>
      </c>
      <c r="C618" s="21"/>
    </row>
    <row r="619" spans="1:3">
      <c r="A619" s="47" t="s">
        <v>480</v>
      </c>
      <c r="B619" s="3">
        <v>888832</v>
      </c>
      <c r="C619" s="48"/>
    </row>
    <row r="620" spans="1:3">
      <c r="A620" s="35" t="s">
        <v>485</v>
      </c>
      <c r="B620" s="4">
        <v>311921</v>
      </c>
      <c r="C620" s="36"/>
    </row>
    <row r="621" spans="1:3">
      <c r="A621" s="20" t="s">
        <v>485</v>
      </c>
      <c r="B621" s="2" t="s">
        <v>486</v>
      </c>
      <c r="C621" s="21"/>
    </row>
    <row r="622" spans="1:3">
      <c r="A622" s="47" t="s">
        <v>485</v>
      </c>
      <c r="B622" s="3" t="s">
        <v>487</v>
      </c>
      <c r="C622" s="48"/>
    </row>
    <row r="623" spans="1:3">
      <c r="A623" s="51" t="s">
        <v>488</v>
      </c>
      <c r="B623" s="11">
        <v>925381</v>
      </c>
      <c r="C623" s="21"/>
    </row>
    <row r="624" spans="1:3">
      <c r="A624" s="51" t="s">
        <v>488</v>
      </c>
      <c r="B624" s="11" t="s">
        <v>490</v>
      </c>
      <c r="C624" s="21"/>
    </row>
    <row r="625" spans="1:3">
      <c r="A625" s="51" t="s">
        <v>488</v>
      </c>
      <c r="B625" s="11">
        <v>315475</v>
      </c>
      <c r="C625" s="21"/>
    </row>
    <row r="626" spans="1:3">
      <c r="A626" s="51" t="s">
        <v>488</v>
      </c>
      <c r="B626" s="11" t="s">
        <v>916</v>
      </c>
      <c r="C626" s="21"/>
    </row>
    <row r="627" spans="1:3">
      <c r="A627" s="51" t="s">
        <v>488</v>
      </c>
      <c r="B627" s="11">
        <v>327213</v>
      </c>
      <c r="C627" s="21"/>
    </row>
    <row r="628" spans="1:3">
      <c r="A628" s="51" t="s">
        <v>488</v>
      </c>
      <c r="B628" s="11" t="s">
        <v>492</v>
      </c>
      <c r="C628" s="21"/>
    </row>
    <row r="629" spans="1:3">
      <c r="A629" s="51" t="s">
        <v>488</v>
      </c>
      <c r="B629" s="11" t="s">
        <v>917</v>
      </c>
      <c r="C629" s="21"/>
    </row>
    <row r="630" spans="1:3">
      <c r="A630" s="51" t="s">
        <v>488</v>
      </c>
      <c r="B630" s="11">
        <v>942856</v>
      </c>
      <c r="C630" s="21"/>
    </row>
    <row r="631" spans="1:3">
      <c r="A631" s="51" t="s">
        <v>192</v>
      </c>
      <c r="B631" s="11" t="s">
        <v>491</v>
      </c>
      <c r="C631" s="21" t="s">
        <v>905</v>
      </c>
    </row>
    <row r="632" spans="1:3">
      <c r="A632" s="51" t="s">
        <v>192</v>
      </c>
      <c r="B632" s="11" t="s">
        <v>493</v>
      </c>
      <c r="C632" s="21" t="s">
        <v>905</v>
      </c>
    </row>
    <row r="633" spans="1:3">
      <c r="A633" s="51" t="s">
        <v>192</v>
      </c>
      <c r="B633" s="11" t="s">
        <v>489</v>
      </c>
      <c r="C633" s="21" t="s">
        <v>905</v>
      </c>
    </row>
    <row r="634" spans="1:3">
      <c r="A634" s="51" t="s">
        <v>192</v>
      </c>
      <c r="B634" s="11">
        <v>920306</v>
      </c>
      <c r="C634" s="21" t="s">
        <v>905</v>
      </c>
    </row>
    <row r="635" spans="1:3">
      <c r="A635" s="51" t="s">
        <v>192</v>
      </c>
      <c r="B635" s="11" t="s">
        <v>494</v>
      </c>
      <c r="C635" s="21" t="s">
        <v>905</v>
      </c>
    </row>
    <row r="636" spans="1:3">
      <c r="A636" s="51" t="s">
        <v>192</v>
      </c>
      <c r="B636" s="11">
        <v>323393</v>
      </c>
      <c r="C636" s="21" t="s">
        <v>905</v>
      </c>
    </row>
    <row r="637" spans="1:3">
      <c r="A637" s="51" t="s">
        <v>192</v>
      </c>
      <c r="B637" s="11">
        <v>329468</v>
      </c>
      <c r="C637" s="21" t="s">
        <v>905</v>
      </c>
    </row>
    <row r="638" spans="1:3">
      <c r="A638" s="52" t="s">
        <v>192</v>
      </c>
      <c r="B638" s="12" t="s">
        <v>495</v>
      </c>
      <c r="C638" s="48" t="s">
        <v>905</v>
      </c>
    </row>
    <row r="639" spans="1:3">
      <c r="A639" s="20" t="s">
        <v>496</v>
      </c>
      <c r="B639" s="2">
        <v>318576</v>
      </c>
      <c r="C639" s="21"/>
    </row>
    <row r="640" spans="1:3">
      <c r="A640" s="20" t="s">
        <v>496</v>
      </c>
      <c r="B640" s="2" t="s">
        <v>497</v>
      </c>
      <c r="C640" s="21"/>
    </row>
    <row r="641" spans="1:3">
      <c r="A641" s="47" t="s">
        <v>496</v>
      </c>
      <c r="B641" s="3" t="s">
        <v>498</v>
      </c>
      <c r="C641" s="48"/>
    </row>
    <row r="642" spans="1:3">
      <c r="A642" s="20" t="s">
        <v>499</v>
      </c>
      <c r="B642" s="2" t="s">
        <v>500</v>
      </c>
      <c r="C642" s="21"/>
    </row>
    <row r="643" spans="1:3">
      <c r="A643" s="47" t="s">
        <v>499</v>
      </c>
      <c r="B643" s="3" t="s">
        <v>501</v>
      </c>
      <c r="C643" s="48"/>
    </row>
    <row r="644" spans="1:3">
      <c r="A644" s="35" t="s">
        <v>502</v>
      </c>
      <c r="B644" s="4">
        <v>930951</v>
      </c>
      <c r="C644" s="36"/>
    </row>
    <row r="645" spans="1:3">
      <c r="A645" s="20" t="s">
        <v>502</v>
      </c>
      <c r="B645" s="2" t="s">
        <v>503</v>
      </c>
      <c r="C645" s="21"/>
    </row>
    <row r="646" spans="1:3">
      <c r="A646" s="47" t="s">
        <v>502</v>
      </c>
      <c r="B646" s="3" t="s">
        <v>504</v>
      </c>
      <c r="C646" s="48"/>
    </row>
    <row r="647" spans="1:3">
      <c r="A647" s="35" t="s">
        <v>505</v>
      </c>
      <c r="B647" s="4">
        <v>931828</v>
      </c>
      <c r="C647" s="36"/>
    </row>
    <row r="648" spans="1:3">
      <c r="A648" s="20" t="s">
        <v>505</v>
      </c>
      <c r="B648" s="2" t="s">
        <v>506</v>
      </c>
      <c r="C648" s="21"/>
    </row>
    <row r="649" spans="1:3">
      <c r="A649" s="20" t="s">
        <v>505</v>
      </c>
      <c r="B649" s="2" t="s">
        <v>507</v>
      </c>
      <c r="C649" s="21"/>
    </row>
    <row r="650" spans="1:3">
      <c r="A650" s="20" t="s">
        <v>505</v>
      </c>
      <c r="B650" s="2" t="s">
        <v>508</v>
      </c>
      <c r="C650" s="21"/>
    </row>
    <row r="651" spans="1:3">
      <c r="A651" s="20" t="s">
        <v>505</v>
      </c>
      <c r="B651" s="2" t="s">
        <v>509</v>
      </c>
      <c r="C651" s="21"/>
    </row>
    <row r="652" spans="1:3">
      <c r="A652" s="20" t="s">
        <v>505</v>
      </c>
      <c r="B652" s="2" t="s">
        <v>510</v>
      </c>
      <c r="C652" s="21"/>
    </row>
    <row r="653" spans="1:3">
      <c r="A653" s="47" t="s">
        <v>505</v>
      </c>
      <c r="B653" s="3" t="s">
        <v>511</v>
      </c>
      <c r="C653" s="48"/>
    </row>
    <row r="654" spans="1:3">
      <c r="A654" s="35" t="s">
        <v>512</v>
      </c>
      <c r="B654" s="4">
        <v>930417</v>
      </c>
      <c r="C654" s="36"/>
    </row>
    <row r="655" spans="1:3">
      <c r="A655" s="20" t="s">
        <v>512</v>
      </c>
      <c r="B655" s="2" t="s">
        <v>513</v>
      </c>
      <c r="C655" s="21"/>
    </row>
    <row r="656" spans="1:3">
      <c r="A656" s="20" t="s">
        <v>512</v>
      </c>
      <c r="B656" s="2" t="s">
        <v>514</v>
      </c>
      <c r="C656" s="21"/>
    </row>
    <row r="657" spans="1:3">
      <c r="A657" s="47" t="s">
        <v>512</v>
      </c>
      <c r="B657" s="3" t="s">
        <v>515</v>
      </c>
      <c r="C657" s="48"/>
    </row>
    <row r="658" spans="1:3">
      <c r="A658" s="35" t="s">
        <v>516</v>
      </c>
      <c r="B658" s="4">
        <v>330033</v>
      </c>
      <c r="C658" s="36"/>
    </row>
    <row r="659" spans="1:3">
      <c r="A659" s="20" t="s">
        <v>516</v>
      </c>
      <c r="B659" s="2" t="s">
        <v>517</v>
      </c>
      <c r="C659" s="21"/>
    </row>
    <row r="660" spans="1:3">
      <c r="A660" s="20" t="s">
        <v>516</v>
      </c>
      <c r="B660" s="2" t="s">
        <v>518</v>
      </c>
      <c r="C660" s="21"/>
    </row>
    <row r="661" spans="1:3">
      <c r="A661" s="47" t="s">
        <v>516</v>
      </c>
      <c r="B661" s="3" t="s">
        <v>519</v>
      </c>
      <c r="C661" s="48"/>
    </row>
    <row r="662" spans="1:3">
      <c r="A662" s="46" t="s">
        <v>520</v>
      </c>
      <c r="B662" s="6"/>
      <c r="C662" s="57"/>
    </row>
    <row r="663" spans="1:3">
      <c r="A663" s="20" t="s">
        <v>521</v>
      </c>
      <c r="B663" s="2" t="s">
        <v>522</v>
      </c>
      <c r="C663" s="21"/>
    </row>
    <row r="664" spans="1:3">
      <c r="A664" s="20" t="s">
        <v>521</v>
      </c>
      <c r="B664" s="2" t="s">
        <v>523</v>
      </c>
      <c r="C664" s="21"/>
    </row>
    <row r="665" spans="1:3">
      <c r="A665" s="20" t="s">
        <v>521</v>
      </c>
      <c r="B665" s="2" t="s">
        <v>524</v>
      </c>
      <c r="C665" s="21"/>
    </row>
    <row r="666" spans="1:3">
      <c r="A666" s="20" t="s">
        <v>521</v>
      </c>
      <c r="B666" s="2" t="s">
        <v>525</v>
      </c>
      <c r="C666" s="21"/>
    </row>
    <row r="667" spans="1:3">
      <c r="A667" s="20" t="s">
        <v>521</v>
      </c>
      <c r="B667" s="2" t="s">
        <v>918</v>
      </c>
      <c r="C667" s="21"/>
    </row>
    <row r="668" spans="1:3">
      <c r="A668" s="20" t="s">
        <v>521</v>
      </c>
      <c r="B668" s="2" t="s">
        <v>919</v>
      </c>
      <c r="C668" s="21"/>
    </row>
    <row r="669" spans="1:3">
      <c r="A669" s="20" t="s">
        <v>521</v>
      </c>
      <c r="B669" s="2">
        <v>924945</v>
      </c>
      <c r="C669" s="21"/>
    </row>
    <row r="670" spans="1:3">
      <c r="A670" s="20" t="s">
        <v>521</v>
      </c>
      <c r="B670" s="2" t="s">
        <v>920</v>
      </c>
      <c r="C670" s="21"/>
    </row>
    <row r="671" spans="1:3">
      <c r="A671" s="20" t="s">
        <v>521</v>
      </c>
      <c r="B671" s="2" t="s">
        <v>921</v>
      </c>
      <c r="C671" s="21"/>
    </row>
    <row r="672" spans="1:3">
      <c r="A672" s="20" t="s">
        <v>521</v>
      </c>
      <c r="B672" s="2">
        <v>907360</v>
      </c>
      <c r="C672" s="21"/>
    </row>
    <row r="673" spans="1:3">
      <c r="A673" s="35" t="s">
        <v>926</v>
      </c>
      <c r="B673" s="4" t="s">
        <v>526</v>
      </c>
      <c r="C673" s="36"/>
    </row>
    <row r="674" spans="1:3">
      <c r="A674" s="20" t="s">
        <v>926</v>
      </c>
      <c r="B674" s="2" t="s">
        <v>922</v>
      </c>
      <c r="C674" s="21"/>
    </row>
    <row r="675" spans="1:3">
      <c r="A675" s="20" t="s">
        <v>926</v>
      </c>
      <c r="B675" s="2">
        <v>924946</v>
      </c>
      <c r="C675" s="21"/>
    </row>
    <row r="676" spans="1:3">
      <c r="A676" s="20" t="s">
        <v>926</v>
      </c>
      <c r="B676" s="2">
        <v>924947</v>
      </c>
      <c r="C676" s="48"/>
    </row>
    <row r="677" spans="1:3">
      <c r="A677" s="35" t="s">
        <v>527</v>
      </c>
      <c r="B677" s="4">
        <v>890708</v>
      </c>
      <c r="C677" s="36"/>
    </row>
    <row r="678" spans="1:3">
      <c r="A678" s="47" t="s">
        <v>527</v>
      </c>
      <c r="B678" s="3" t="s">
        <v>528</v>
      </c>
      <c r="C678" s="48"/>
    </row>
    <row r="679" spans="1:3">
      <c r="A679" s="35" t="s">
        <v>529</v>
      </c>
      <c r="B679" s="4">
        <v>890707</v>
      </c>
      <c r="C679" s="36"/>
    </row>
    <row r="680" spans="1:3">
      <c r="A680" s="20" t="s">
        <v>529</v>
      </c>
      <c r="B680" s="2" t="s">
        <v>530</v>
      </c>
      <c r="C680" s="21"/>
    </row>
    <row r="681" spans="1:3">
      <c r="A681" s="20" t="s">
        <v>529</v>
      </c>
      <c r="B681" s="2" t="s">
        <v>531</v>
      </c>
      <c r="C681" s="21"/>
    </row>
    <row r="682" spans="1:3">
      <c r="A682" s="20" t="s">
        <v>529</v>
      </c>
      <c r="B682" s="2" t="s">
        <v>532</v>
      </c>
      <c r="C682" s="21"/>
    </row>
    <row r="683" spans="1:3">
      <c r="A683" s="47" t="s">
        <v>529</v>
      </c>
      <c r="B683" s="3" t="s">
        <v>533</v>
      </c>
      <c r="C683" s="48"/>
    </row>
    <row r="684" spans="1:3">
      <c r="A684" s="35" t="s">
        <v>534</v>
      </c>
      <c r="B684" s="4">
        <v>319309</v>
      </c>
      <c r="C684" s="36"/>
    </row>
    <row r="685" spans="1:3">
      <c r="A685" s="47" t="s">
        <v>534</v>
      </c>
      <c r="B685" s="3" t="s">
        <v>535</v>
      </c>
      <c r="C685" s="48"/>
    </row>
    <row r="686" spans="1:3">
      <c r="A686" s="35" t="s">
        <v>499</v>
      </c>
      <c r="B686" s="4">
        <v>945930</v>
      </c>
      <c r="C686" s="36"/>
    </row>
    <row r="687" spans="1:3">
      <c r="A687" s="47" t="s">
        <v>499</v>
      </c>
      <c r="B687" s="3">
        <v>945932</v>
      </c>
      <c r="C687" s="48"/>
    </row>
    <row r="688" spans="1:3">
      <c r="A688" s="35" t="s">
        <v>536</v>
      </c>
      <c r="B688" s="4">
        <v>319082</v>
      </c>
      <c r="C688" s="36"/>
    </row>
    <row r="689" spans="1:3">
      <c r="A689" s="20" t="s">
        <v>536</v>
      </c>
      <c r="B689" s="2" t="s">
        <v>537</v>
      </c>
      <c r="C689" s="21"/>
    </row>
    <row r="690" spans="1:3">
      <c r="A690" s="20" t="s">
        <v>536</v>
      </c>
      <c r="B690" s="2">
        <v>930420</v>
      </c>
      <c r="C690" s="21"/>
    </row>
    <row r="691" spans="1:3">
      <c r="A691" s="20" t="s">
        <v>536</v>
      </c>
      <c r="B691" s="2" t="s">
        <v>538</v>
      </c>
      <c r="C691" s="21"/>
    </row>
    <row r="692" spans="1:3">
      <c r="A692" s="20" t="s">
        <v>536</v>
      </c>
      <c r="B692" s="2" t="s">
        <v>539</v>
      </c>
      <c r="C692" s="21"/>
    </row>
    <row r="693" spans="1:3">
      <c r="A693" s="47" t="s">
        <v>536</v>
      </c>
      <c r="B693" s="3" t="s">
        <v>540</v>
      </c>
      <c r="C693" s="48"/>
    </row>
    <row r="694" spans="1:3">
      <c r="A694" s="20" t="s">
        <v>541</v>
      </c>
      <c r="B694" s="2">
        <v>316664</v>
      </c>
      <c r="C694" s="21"/>
    </row>
    <row r="695" spans="1:3">
      <c r="A695" s="20" t="s">
        <v>541</v>
      </c>
      <c r="B695" s="2">
        <v>924968</v>
      </c>
      <c r="C695" s="21"/>
    </row>
    <row r="696" spans="1:3">
      <c r="A696" s="20" t="s">
        <v>541</v>
      </c>
      <c r="B696" s="2" t="s">
        <v>542</v>
      </c>
      <c r="C696" s="21"/>
    </row>
    <row r="697" spans="1:3">
      <c r="A697" s="20" t="s">
        <v>541</v>
      </c>
      <c r="B697" s="2" t="s">
        <v>543</v>
      </c>
      <c r="C697" s="21"/>
    </row>
    <row r="698" spans="1:3">
      <c r="A698" s="47" t="s">
        <v>541</v>
      </c>
      <c r="B698" s="3" t="s">
        <v>544</v>
      </c>
      <c r="C698" s="48" t="s">
        <v>899</v>
      </c>
    </row>
    <row r="699" spans="1:3">
      <c r="A699" s="46" t="s">
        <v>545</v>
      </c>
      <c r="B699" s="6"/>
      <c r="C699" s="57"/>
    </row>
    <row r="700" spans="1:3">
      <c r="A700" s="20" t="s">
        <v>546</v>
      </c>
      <c r="B700" s="2">
        <v>906603</v>
      </c>
      <c r="C700" s="21"/>
    </row>
    <row r="701" spans="1:3">
      <c r="A701" s="20" t="s">
        <v>546</v>
      </c>
      <c r="B701" s="2" t="s">
        <v>547</v>
      </c>
      <c r="C701" s="21"/>
    </row>
    <row r="702" spans="1:3">
      <c r="A702" s="47" t="s">
        <v>546</v>
      </c>
      <c r="B702" s="3" t="s">
        <v>548</v>
      </c>
      <c r="C702" s="48"/>
    </row>
    <row r="703" spans="1:3">
      <c r="A703" s="20" t="s">
        <v>549</v>
      </c>
      <c r="B703" s="2">
        <v>331055</v>
      </c>
      <c r="C703" s="21"/>
    </row>
    <row r="704" spans="1:3">
      <c r="A704" s="47" t="s">
        <v>549</v>
      </c>
      <c r="B704" s="3" t="s">
        <v>550</v>
      </c>
      <c r="C704" s="48"/>
    </row>
    <row r="705" spans="1:3">
      <c r="A705" s="20" t="s">
        <v>551</v>
      </c>
      <c r="B705" s="2">
        <v>937166</v>
      </c>
      <c r="C705" s="21"/>
    </row>
    <row r="706" spans="1:3">
      <c r="A706" s="20" t="s">
        <v>551</v>
      </c>
      <c r="B706" s="2" t="s">
        <v>552</v>
      </c>
      <c r="C706" s="21"/>
    </row>
    <row r="707" spans="1:3">
      <c r="A707" s="47" t="s">
        <v>551</v>
      </c>
      <c r="B707" s="3" t="s">
        <v>553</v>
      </c>
      <c r="C707" s="48"/>
    </row>
    <row r="708" spans="1:3">
      <c r="A708" s="46" t="s">
        <v>554</v>
      </c>
      <c r="B708" s="6"/>
      <c r="C708" s="57"/>
    </row>
    <row r="709" spans="1:3">
      <c r="A709" s="20" t="s">
        <v>555</v>
      </c>
      <c r="B709" s="2">
        <v>479962</v>
      </c>
      <c r="C709" s="21"/>
    </row>
    <row r="710" spans="1:3">
      <c r="A710" s="20" t="s">
        <v>555</v>
      </c>
      <c r="B710" s="2">
        <v>905576</v>
      </c>
      <c r="C710" s="21"/>
    </row>
    <row r="711" spans="1:3">
      <c r="A711" s="20" t="s">
        <v>555</v>
      </c>
      <c r="B711" s="2" t="s">
        <v>556</v>
      </c>
      <c r="C711" s="21"/>
    </row>
    <row r="712" spans="1:3">
      <c r="A712" s="20" t="s">
        <v>555</v>
      </c>
      <c r="B712" s="2" t="s">
        <v>557</v>
      </c>
      <c r="C712" s="21"/>
    </row>
    <row r="713" spans="1:3">
      <c r="A713" s="20" t="s">
        <v>555</v>
      </c>
      <c r="B713" s="2" t="s">
        <v>558</v>
      </c>
      <c r="C713" s="21"/>
    </row>
    <row r="714" spans="1:3">
      <c r="A714" s="20" t="s">
        <v>555</v>
      </c>
      <c r="B714" s="2" t="s">
        <v>559</v>
      </c>
      <c r="C714" s="21"/>
    </row>
    <row r="715" spans="1:3">
      <c r="A715" s="20" t="s">
        <v>555</v>
      </c>
      <c r="B715" s="2" t="s">
        <v>560</v>
      </c>
      <c r="C715" s="21"/>
    </row>
    <row r="716" spans="1:3">
      <c r="A716" s="47" t="s">
        <v>555</v>
      </c>
      <c r="B716" s="3" t="s">
        <v>561</v>
      </c>
      <c r="C716" s="53"/>
    </row>
    <row r="717" spans="1:3">
      <c r="A717" s="20" t="s">
        <v>562</v>
      </c>
      <c r="B717" s="2" t="s">
        <v>563</v>
      </c>
      <c r="C717" s="21"/>
    </row>
    <row r="718" spans="1:3">
      <c r="A718" s="20" t="s">
        <v>562</v>
      </c>
      <c r="B718" s="2" t="s">
        <v>564</v>
      </c>
      <c r="C718" s="21"/>
    </row>
    <row r="719" spans="1:3">
      <c r="A719" s="20" t="s">
        <v>562</v>
      </c>
      <c r="B719" s="2">
        <v>911166</v>
      </c>
      <c r="C719" s="21"/>
    </row>
    <row r="720" spans="1:3">
      <c r="A720" s="47" t="s">
        <v>562</v>
      </c>
      <c r="B720" s="3">
        <v>911168</v>
      </c>
      <c r="C720" s="48"/>
    </row>
    <row r="721" spans="1:5">
      <c r="A721" s="46" t="s">
        <v>565</v>
      </c>
      <c r="B721" s="6"/>
      <c r="C721" s="57"/>
    </row>
    <row r="722" spans="1:5">
      <c r="A722" s="20" t="s">
        <v>566</v>
      </c>
      <c r="B722" s="2">
        <v>476017</v>
      </c>
      <c r="C722" s="21"/>
    </row>
    <row r="723" spans="1:5">
      <c r="A723" s="20" t="s">
        <v>566</v>
      </c>
      <c r="B723" s="2" t="s">
        <v>567</v>
      </c>
      <c r="C723" s="21"/>
    </row>
    <row r="724" spans="1:5">
      <c r="A724" s="20" t="s">
        <v>566</v>
      </c>
      <c r="B724" s="2" t="s">
        <v>568</v>
      </c>
      <c r="C724" s="21"/>
    </row>
    <row r="725" spans="1:5">
      <c r="A725" s="20" t="s">
        <v>566</v>
      </c>
      <c r="B725" s="2" t="s">
        <v>569</v>
      </c>
      <c r="C725" s="21"/>
      <c r="D725" s="1"/>
      <c r="E725" s="1"/>
    </row>
    <row r="726" spans="1:5">
      <c r="A726" s="20" t="s">
        <v>566</v>
      </c>
      <c r="B726" s="2">
        <v>908471</v>
      </c>
      <c r="C726" s="21"/>
    </row>
    <row r="727" spans="1:5">
      <c r="A727" s="20" t="s">
        <v>566</v>
      </c>
      <c r="B727" s="2" t="s">
        <v>570</v>
      </c>
      <c r="C727" s="21"/>
    </row>
    <row r="728" spans="1:5">
      <c r="A728" s="47" t="s">
        <v>192</v>
      </c>
      <c r="B728" s="3">
        <v>358553</v>
      </c>
      <c r="C728" s="48" t="s">
        <v>905</v>
      </c>
    </row>
    <row r="729" spans="1:5">
      <c r="A729" s="35" t="s">
        <v>571</v>
      </c>
      <c r="B729" s="4">
        <v>911148</v>
      </c>
      <c r="C729" s="36"/>
    </row>
    <row r="730" spans="1:5">
      <c r="A730" s="20" t="s">
        <v>571</v>
      </c>
      <c r="B730" s="2" t="s">
        <v>572</v>
      </c>
      <c r="C730" s="21"/>
    </row>
    <row r="731" spans="1:5">
      <c r="A731" s="20" t="s">
        <v>571</v>
      </c>
      <c r="B731" s="2" t="s">
        <v>573</v>
      </c>
      <c r="C731" s="21"/>
    </row>
    <row r="732" spans="1:5">
      <c r="A732" s="20" t="s">
        <v>571</v>
      </c>
      <c r="B732" s="2" t="s">
        <v>574</v>
      </c>
      <c r="C732" s="21"/>
    </row>
    <row r="733" spans="1:5">
      <c r="A733" s="47" t="s">
        <v>571</v>
      </c>
      <c r="B733" s="3" t="s">
        <v>575</v>
      </c>
      <c r="C733" s="48"/>
    </row>
    <row r="734" spans="1:5">
      <c r="A734" s="20" t="s">
        <v>576</v>
      </c>
      <c r="B734" s="2">
        <v>315571</v>
      </c>
      <c r="C734" s="21"/>
    </row>
    <row r="735" spans="1:5">
      <c r="A735" s="20" t="s">
        <v>576</v>
      </c>
      <c r="B735" s="2" t="s">
        <v>577</v>
      </c>
      <c r="C735" s="21"/>
    </row>
    <row r="736" spans="1:5">
      <c r="A736" s="20" t="s">
        <v>576</v>
      </c>
      <c r="B736" s="2" t="s">
        <v>578</v>
      </c>
      <c r="C736" s="21"/>
    </row>
    <row r="737" spans="1:3">
      <c r="A737" s="20" t="s">
        <v>576</v>
      </c>
      <c r="B737" s="2" t="s">
        <v>579</v>
      </c>
      <c r="C737" s="21"/>
    </row>
    <row r="738" spans="1:3">
      <c r="A738" s="20" t="s">
        <v>576</v>
      </c>
      <c r="B738" s="2" t="s">
        <v>580</v>
      </c>
      <c r="C738" s="21"/>
    </row>
    <row r="739" spans="1:3">
      <c r="A739" s="20" t="s">
        <v>576</v>
      </c>
      <c r="B739" s="2" t="s">
        <v>581</v>
      </c>
      <c r="C739" s="21"/>
    </row>
    <row r="740" spans="1:3">
      <c r="A740" s="20" t="s">
        <v>576</v>
      </c>
      <c r="B740" s="2" t="s">
        <v>582</v>
      </c>
      <c r="C740" s="21"/>
    </row>
    <row r="741" spans="1:3">
      <c r="A741" s="20" t="s">
        <v>576</v>
      </c>
      <c r="B741" s="2" t="s">
        <v>583</v>
      </c>
      <c r="C741" s="21"/>
    </row>
    <row r="742" spans="1:3">
      <c r="A742" s="20" t="s">
        <v>576</v>
      </c>
      <c r="B742" s="2">
        <v>326601</v>
      </c>
      <c r="C742" s="21"/>
    </row>
    <row r="743" spans="1:3">
      <c r="A743" s="20" t="s">
        <v>576</v>
      </c>
      <c r="B743" s="3" t="s">
        <v>584</v>
      </c>
      <c r="C743" s="21" t="s">
        <v>905</v>
      </c>
    </row>
    <row r="744" spans="1:3">
      <c r="A744" s="35" t="s">
        <v>585</v>
      </c>
      <c r="B744" s="4">
        <v>315023</v>
      </c>
      <c r="C744" s="36"/>
    </row>
    <row r="745" spans="1:3">
      <c r="A745" s="20" t="s">
        <v>585</v>
      </c>
      <c r="B745" s="2" t="s">
        <v>586</v>
      </c>
      <c r="C745" s="21"/>
    </row>
    <row r="746" spans="1:3">
      <c r="A746" s="47" t="s">
        <v>585</v>
      </c>
      <c r="B746" s="3" t="s">
        <v>587</v>
      </c>
      <c r="C746" s="48"/>
    </row>
    <row r="747" spans="1:3">
      <c r="A747" s="46" t="s">
        <v>588</v>
      </c>
      <c r="B747" s="6"/>
      <c r="C747" s="57"/>
    </row>
    <row r="748" spans="1:3">
      <c r="A748" s="20" t="s">
        <v>589</v>
      </c>
      <c r="B748" s="2">
        <v>950804</v>
      </c>
      <c r="C748" s="21"/>
    </row>
    <row r="749" spans="1:3">
      <c r="A749" s="20" t="s">
        <v>589</v>
      </c>
      <c r="B749" s="2" t="s">
        <v>590</v>
      </c>
      <c r="C749" s="21"/>
    </row>
    <row r="750" spans="1:3">
      <c r="A750" s="47" t="s">
        <v>589</v>
      </c>
      <c r="B750" s="3" t="s">
        <v>591</v>
      </c>
      <c r="C750" s="48"/>
    </row>
    <row r="751" spans="1:3">
      <c r="A751" s="35" t="s">
        <v>592</v>
      </c>
      <c r="B751" s="4">
        <v>331561</v>
      </c>
      <c r="C751" s="36"/>
    </row>
    <row r="752" spans="1:3">
      <c r="A752" s="20" t="s">
        <v>592</v>
      </c>
      <c r="B752" s="2">
        <v>941843</v>
      </c>
      <c r="C752" s="21"/>
    </row>
    <row r="753" spans="1:3">
      <c r="A753" s="20" t="s">
        <v>592</v>
      </c>
      <c r="B753" s="2">
        <v>894200</v>
      </c>
      <c r="C753" s="21"/>
    </row>
    <row r="754" spans="1:3">
      <c r="A754" s="20" t="s">
        <v>592</v>
      </c>
      <c r="B754" s="2">
        <v>943722</v>
      </c>
      <c r="C754" s="21"/>
    </row>
    <row r="755" spans="1:3">
      <c r="A755" s="20" t="s">
        <v>592</v>
      </c>
      <c r="B755" s="2" t="s">
        <v>593</v>
      </c>
      <c r="C755" s="21"/>
    </row>
    <row r="756" spans="1:3">
      <c r="A756" s="20" t="s">
        <v>592</v>
      </c>
      <c r="B756" s="2">
        <v>949029</v>
      </c>
      <c r="C756" s="21"/>
    </row>
    <row r="757" spans="1:3">
      <c r="A757" s="20" t="s">
        <v>592</v>
      </c>
      <c r="B757" s="2" t="s">
        <v>595</v>
      </c>
      <c r="C757" s="21"/>
    </row>
    <row r="758" spans="1:3">
      <c r="A758" s="20" t="s">
        <v>592</v>
      </c>
      <c r="B758" s="2" t="s">
        <v>596</v>
      </c>
      <c r="C758" s="21"/>
    </row>
    <row r="759" spans="1:3">
      <c r="A759" s="20" t="s">
        <v>592</v>
      </c>
      <c r="B759" s="2" t="s">
        <v>597</v>
      </c>
      <c r="C759" s="21"/>
    </row>
    <row r="760" spans="1:3">
      <c r="A760" s="47" t="s">
        <v>192</v>
      </c>
      <c r="B760" s="3" t="s">
        <v>594</v>
      </c>
      <c r="C760" s="48" t="s">
        <v>905</v>
      </c>
    </row>
    <row r="761" spans="1:3">
      <c r="A761" s="35" t="s">
        <v>598</v>
      </c>
      <c r="B761" s="4">
        <v>314020</v>
      </c>
      <c r="C761" s="36"/>
    </row>
    <row r="762" spans="1:3">
      <c r="A762" s="20" t="s">
        <v>598</v>
      </c>
      <c r="B762" s="2" t="s">
        <v>599</v>
      </c>
      <c r="C762" s="21"/>
    </row>
    <row r="763" spans="1:3">
      <c r="A763" s="20" t="s">
        <v>598</v>
      </c>
      <c r="B763" s="2" t="s">
        <v>600</v>
      </c>
      <c r="C763" s="21"/>
    </row>
    <row r="764" spans="1:3">
      <c r="A764" s="20" t="s">
        <v>598</v>
      </c>
      <c r="B764" s="2" t="s">
        <v>601</v>
      </c>
      <c r="C764" s="21"/>
    </row>
    <row r="765" spans="1:3">
      <c r="A765" s="20" t="s">
        <v>598</v>
      </c>
      <c r="B765" s="2">
        <v>924008</v>
      </c>
      <c r="C765" s="21"/>
    </row>
    <row r="766" spans="1:3">
      <c r="A766" s="47" t="s">
        <v>598</v>
      </c>
      <c r="B766" s="3">
        <v>924009</v>
      </c>
      <c r="C766" s="48"/>
    </row>
    <row r="767" spans="1:3">
      <c r="A767" s="35" t="s">
        <v>602</v>
      </c>
      <c r="B767" s="4">
        <v>496210</v>
      </c>
      <c r="C767" s="36"/>
    </row>
    <row r="768" spans="1:3">
      <c r="A768" s="20" t="s">
        <v>602</v>
      </c>
      <c r="B768" s="2" t="s">
        <v>603</v>
      </c>
      <c r="C768" s="21"/>
    </row>
    <row r="769" spans="1:3">
      <c r="A769" s="47" t="s">
        <v>602</v>
      </c>
      <c r="B769" s="3" t="s">
        <v>604</v>
      </c>
      <c r="C769" s="48"/>
    </row>
    <row r="770" spans="1:3">
      <c r="A770" s="46" t="s">
        <v>605</v>
      </c>
      <c r="B770" s="6"/>
      <c r="C770" s="57"/>
    </row>
    <row r="771" spans="1:3">
      <c r="A771" s="20" t="s">
        <v>606</v>
      </c>
      <c r="B771" s="2">
        <v>330281</v>
      </c>
      <c r="C771" s="21"/>
    </row>
    <row r="772" spans="1:3">
      <c r="A772" s="20" t="s">
        <v>606</v>
      </c>
      <c r="B772" s="2" t="s">
        <v>607</v>
      </c>
      <c r="C772" s="21"/>
    </row>
    <row r="773" spans="1:3">
      <c r="A773" s="35" t="s">
        <v>608</v>
      </c>
      <c r="B773" s="4">
        <v>330282</v>
      </c>
      <c r="C773" s="36"/>
    </row>
    <row r="774" spans="1:3">
      <c r="A774" s="20" t="s">
        <v>608</v>
      </c>
      <c r="B774" s="2" t="s">
        <v>609</v>
      </c>
      <c r="C774" s="21"/>
    </row>
    <row r="775" spans="1:3">
      <c r="A775" s="20" t="s">
        <v>608</v>
      </c>
      <c r="B775" s="2" t="s">
        <v>610</v>
      </c>
      <c r="C775" s="21"/>
    </row>
    <row r="776" spans="1:3">
      <c r="A776" s="20" t="s">
        <v>608</v>
      </c>
      <c r="B776" s="2" t="s">
        <v>611</v>
      </c>
      <c r="C776" s="21"/>
    </row>
    <row r="777" spans="1:3">
      <c r="A777" s="20" t="s">
        <v>608</v>
      </c>
      <c r="B777" s="2">
        <v>945044</v>
      </c>
      <c r="C777" s="21"/>
    </row>
    <row r="778" spans="1:3">
      <c r="A778" s="47" t="s">
        <v>608</v>
      </c>
      <c r="B778" s="3">
        <v>945046</v>
      </c>
      <c r="C778" s="48"/>
    </row>
    <row r="779" spans="1:3">
      <c r="A779" s="20" t="s">
        <v>612</v>
      </c>
      <c r="B779" s="2">
        <v>475002</v>
      </c>
      <c r="C779" s="21"/>
    </row>
    <row r="780" spans="1:3">
      <c r="A780" s="20" t="s">
        <v>612</v>
      </c>
      <c r="B780" s="2">
        <v>924602</v>
      </c>
      <c r="C780" s="21"/>
    </row>
    <row r="781" spans="1:3">
      <c r="A781" s="20" t="s">
        <v>612</v>
      </c>
      <c r="B781" s="2" t="s">
        <v>613</v>
      </c>
      <c r="C781" s="21"/>
    </row>
    <row r="782" spans="1:3">
      <c r="A782" s="47" t="s">
        <v>612</v>
      </c>
      <c r="B782" s="3" t="s">
        <v>614</v>
      </c>
      <c r="C782" s="48"/>
    </row>
    <row r="783" spans="1:3">
      <c r="A783" s="46" t="s">
        <v>615</v>
      </c>
      <c r="B783" s="6"/>
      <c r="C783" s="57"/>
    </row>
    <row r="784" spans="1:3">
      <c r="A784" s="20" t="s">
        <v>616</v>
      </c>
      <c r="B784" s="2">
        <v>917332</v>
      </c>
      <c r="C784" s="21"/>
    </row>
    <row r="785" spans="1:3">
      <c r="A785" s="20" t="s">
        <v>616</v>
      </c>
      <c r="B785" s="2" t="s">
        <v>617</v>
      </c>
      <c r="C785" s="21"/>
    </row>
    <row r="786" spans="1:3">
      <c r="A786" s="47" t="s">
        <v>616</v>
      </c>
      <c r="B786" s="3" t="s">
        <v>618</v>
      </c>
      <c r="C786" s="48"/>
    </row>
    <row r="787" spans="1:3">
      <c r="A787" s="35" t="s">
        <v>619</v>
      </c>
      <c r="B787" s="4">
        <v>495728</v>
      </c>
      <c r="C787" s="36"/>
    </row>
    <row r="788" spans="1:3">
      <c r="A788" s="20" t="s">
        <v>619</v>
      </c>
      <c r="B788" s="2" t="s">
        <v>620</v>
      </c>
      <c r="C788" s="21"/>
    </row>
    <row r="789" spans="1:3">
      <c r="A789" s="47" t="s">
        <v>619</v>
      </c>
      <c r="B789" s="3" t="s">
        <v>621</v>
      </c>
      <c r="C789" s="48"/>
    </row>
    <row r="790" spans="1:3">
      <c r="A790" s="20" t="s">
        <v>622</v>
      </c>
      <c r="B790" s="2">
        <v>927106</v>
      </c>
      <c r="C790" s="21"/>
    </row>
    <row r="791" spans="1:3">
      <c r="A791" s="20" t="s">
        <v>622</v>
      </c>
      <c r="B791" s="2" t="s">
        <v>623</v>
      </c>
      <c r="C791" s="21"/>
    </row>
    <row r="792" spans="1:3">
      <c r="A792" s="20" t="s">
        <v>622</v>
      </c>
      <c r="B792" s="2" t="s">
        <v>624</v>
      </c>
      <c r="C792" s="21"/>
    </row>
    <row r="793" spans="1:3">
      <c r="A793" s="20" t="s">
        <v>622</v>
      </c>
      <c r="B793" s="2" t="s">
        <v>625</v>
      </c>
      <c r="C793" s="21"/>
    </row>
    <row r="794" spans="1:3">
      <c r="A794" s="47" t="s">
        <v>622</v>
      </c>
      <c r="B794" s="3">
        <v>909330</v>
      </c>
      <c r="C794" s="48"/>
    </row>
    <row r="795" spans="1:3">
      <c r="A795" s="46" t="s">
        <v>626</v>
      </c>
      <c r="B795" s="6"/>
      <c r="C795" s="57"/>
    </row>
    <row r="796" spans="1:3">
      <c r="A796" s="20" t="s">
        <v>627</v>
      </c>
      <c r="B796" s="2">
        <v>471521</v>
      </c>
      <c r="C796" s="21"/>
    </row>
    <row r="797" spans="1:3">
      <c r="A797" s="20" t="s">
        <v>627</v>
      </c>
      <c r="B797" s="2">
        <v>920243</v>
      </c>
      <c r="C797" s="21"/>
    </row>
    <row r="798" spans="1:3">
      <c r="A798" s="20" t="s">
        <v>627</v>
      </c>
      <c r="B798" s="2" t="s">
        <v>628</v>
      </c>
      <c r="C798" s="21"/>
    </row>
    <row r="799" spans="1:3">
      <c r="A799" s="20" t="s">
        <v>627</v>
      </c>
      <c r="B799" s="2" t="s">
        <v>629</v>
      </c>
      <c r="C799" s="21"/>
    </row>
    <row r="800" spans="1:3">
      <c r="A800" s="47" t="s">
        <v>627</v>
      </c>
      <c r="B800" s="3" t="s">
        <v>630</v>
      </c>
      <c r="C800" s="48"/>
    </row>
    <row r="801" spans="1:3">
      <c r="A801" s="35" t="s">
        <v>631</v>
      </c>
      <c r="B801" s="4">
        <v>312367</v>
      </c>
      <c r="C801" s="36"/>
    </row>
    <row r="802" spans="1:3">
      <c r="A802" s="20" t="s">
        <v>631</v>
      </c>
      <c r="B802" s="2" t="s">
        <v>632</v>
      </c>
      <c r="C802" s="21"/>
    </row>
    <row r="803" spans="1:3">
      <c r="A803" s="47" t="s">
        <v>631</v>
      </c>
      <c r="B803" s="3" t="s">
        <v>633</v>
      </c>
      <c r="C803" s="48"/>
    </row>
    <row r="804" spans="1:3">
      <c r="A804" s="35" t="s">
        <v>541</v>
      </c>
      <c r="B804" s="4" t="s">
        <v>634</v>
      </c>
      <c r="C804" s="36"/>
    </row>
    <row r="805" spans="1:3">
      <c r="A805" s="47" t="s">
        <v>541</v>
      </c>
      <c r="B805" s="3">
        <v>330900</v>
      </c>
      <c r="C805" s="48"/>
    </row>
    <row r="806" spans="1:3">
      <c r="A806" s="46" t="s">
        <v>635</v>
      </c>
      <c r="B806" s="6"/>
      <c r="C806" s="57"/>
    </row>
    <row r="807" spans="1:3">
      <c r="A807" s="20" t="s">
        <v>636</v>
      </c>
      <c r="B807" s="2">
        <v>319997</v>
      </c>
      <c r="C807" s="21"/>
    </row>
    <row r="808" spans="1:3">
      <c r="A808" s="20" t="s">
        <v>636</v>
      </c>
      <c r="B808" s="2" t="s">
        <v>637</v>
      </c>
      <c r="C808" s="21"/>
    </row>
    <row r="809" spans="1:3">
      <c r="A809" s="20" t="s">
        <v>636</v>
      </c>
      <c r="B809" s="2" t="s">
        <v>638</v>
      </c>
      <c r="C809" s="21"/>
    </row>
    <row r="810" spans="1:3">
      <c r="A810" s="20" t="s">
        <v>636</v>
      </c>
      <c r="B810" s="2">
        <v>913730</v>
      </c>
      <c r="C810" s="21"/>
    </row>
    <row r="811" spans="1:3">
      <c r="A811" s="20" t="s">
        <v>636</v>
      </c>
      <c r="B811" s="2" t="s">
        <v>639</v>
      </c>
      <c r="C811" s="21"/>
    </row>
    <row r="812" spans="1:3">
      <c r="A812" s="20" t="s">
        <v>636</v>
      </c>
      <c r="B812" s="2">
        <v>930178</v>
      </c>
      <c r="C812" s="21"/>
    </row>
    <row r="813" spans="1:3">
      <c r="A813" s="20" t="s">
        <v>636</v>
      </c>
      <c r="B813" s="2" t="s">
        <v>640</v>
      </c>
      <c r="C813" s="21" t="s">
        <v>900</v>
      </c>
    </row>
    <row r="814" spans="1:3">
      <c r="A814" s="20" t="s">
        <v>636</v>
      </c>
      <c r="B814" s="2">
        <v>923020</v>
      </c>
      <c r="C814" s="21"/>
    </row>
    <row r="815" spans="1:3">
      <c r="A815" s="47" t="s">
        <v>636</v>
      </c>
      <c r="B815" s="3" t="s">
        <v>641</v>
      </c>
      <c r="C815" s="48"/>
    </row>
    <row r="816" spans="1:3">
      <c r="A816" s="46" t="s">
        <v>642</v>
      </c>
      <c r="B816" s="6"/>
      <c r="C816" s="57"/>
    </row>
    <row r="817" spans="1:3">
      <c r="A817" s="20" t="s">
        <v>643</v>
      </c>
      <c r="B817" s="2">
        <v>936205</v>
      </c>
      <c r="C817" s="21"/>
    </row>
    <row r="818" spans="1:3">
      <c r="A818" s="20" t="s">
        <v>643</v>
      </c>
      <c r="B818" s="2">
        <v>936207</v>
      </c>
      <c r="C818" s="21"/>
    </row>
    <row r="819" spans="1:3">
      <c r="A819" s="20" t="s">
        <v>643</v>
      </c>
      <c r="B819" s="2" t="s">
        <v>644</v>
      </c>
      <c r="C819" s="21"/>
    </row>
    <row r="820" spans="1:3">
      <c r="A820" s="20" t="s">
        <v>643</v>
      </c>
      <c r="B820" s="2" t="s">
        <v>645</v>
      </c>
      <c r="C820" s="21"/>
    </row>
    <row r="821" spans="1:3">
      <c r="A821" s="47" t="s">
        <v>643</v>
      </c>
      <c r="B821" s="3" t="s">
        <v>646</v>
      </c>
      <c r="C821" s="48"/>
    </row>
    <row r="822" spans="1:3">
      <c r="A822" s="46" t="s">
        <v>647</v>
      </c>
      <c r="B822" s="6"/>
      <c r="C822" s="57"/>
    </row>
    <row r="823" spans="1:3">
      <c r="A823" s="20" t="s">
        <v>648</v>
      </c>
      <c r="B823" s="2" t="s">
        <v>649</v>
      </c>
      <c r="C823" s="58"/>
    </row>
    <row r="824" spans="1:3">
      <c r="A824" s="20" t="s">
        <v>648</v>
      </c>
      <c r="B824" s="2">
        <v>896386</v>
      </c>
      <c r="C824" s="58"/>
    </row>
    <row r="825" spans="1:3">
      <c r="A825" s="20" t="s">
        <v>648</v>
      </c>
      <c r="B825" s="2" t="s">
        <v>653</v>
      </c>
      <c r="C825" s="58"/>
    </row>
    <row r="826" spans="1:3">
      <c r="A826" s="20" t="s">
        <v>648</v>
      </c>
      <c r="B826" s="2" t="s">
        <v>654</v>
      </c>
      <c r="C826" s="21"/>
    </row>
    <row r="827" spans="1:3">
      <c r="A827" s="20" t="s">
        <v>648</v>
      </c>
      <c r="B827" s="2" t="s">
        <v>651</v>
      </c>
      <c r="C827" s="21"/>
    </row>
    <row r="828" spans="1:3">
      <c r="A828" s="20" t="s">
        <v>648</v>
      </c>
      <c r="B828" s="2">
        <v>322693</v>
      </c>
      <c r="C828" s="21"/>
    </row>
    <row r="829" spans="1:3">
      <c r="A829" s="20" t="s">
        <v>648</v>
      </c>
      <c r="B829" s="2" t="s">
        <v>652</v>
      </c>
      <c r="C829" s="21" t="s">
        <v>923</v>
      </c>
    </row>
    <row r="830" spans="1:3">
      <c r="A830" s="20" t="s">
        <v>648</v>
      </c>
      <c r="B830" s="2" t="s">
        <v>650</v>
      </c>
      <c r="C830" s="21" t="s">
        <v>905</v>
      </c>
    </row>
    <row r="831" spans="1:3">
      <c r="A831" s="47" t="s">
        <v>648</v>
      </c>
      <c r="B831" s="3">
        <v>936218</v>
      </c>
      <c r="C831" s="48" t="s">
        <v>923</v>
      </c>
    </row>
    <row r="832" spans="1:3">
      <c r="A832" s="20" t="s">
        <v>655</v>
      </c>
      <c r="B832" s="2">
        <v>320322</v>
      </c>
      <c r="C832" s="21"/>
    </row>
    <row r="833" spans="1:3">
      <c r="A833" s="47" t="s">
        <v>655</v>
      </c>
      <c r="B833" s="3" t="s">
        <v>656</v>
      </c>
      <c r="C833" s="48"/>
    </row>
    <row r="834" spans="1:3">
      <c r="A834" s="49" t="s">
        <v>192</v>
      </c>
      <c r="B834" s="5" t="s">
        <v>657</v>
      </c>
      <c r="C834" s="50"/>
    </row>
    <row r="835" spans="1:3">
      <c r="A835" s="46" t="s">
        <v>658</v>
      </c>
      <c r="B835" s="6"/>
      <c r="C835" s="57"/>
    </row>
    <row r="836" spans="1:3">
      <c r="A836" s="20" t="s">
        <v>659</v>
      </c>
      <c r="B836" s="2">
        <v>939798</v>
      </c>
      <c r="C836" s="21"/>
    </row>
    <row r="837" spans="1:3">
      <c r="A837" s="20" t="s">
        <v>659</v>
      </c>
      <c r="B837" s="2" t="s">
        <v>660</v>
      </c>
      <c r="C837" s="21"/>
    </row>
    <row r="838" spans="1:3">
      <c r="A838" s="20" t="s">
        <v>659</v>
      </c>
      <c r="B838" s="2" t="s">
        <v>661</v>
      </c>
      <c r="C838" s="21"/>
    </row>
    <row r="839" spans="1:3">
      <c r="A839" s="20" t="s">
        <v>659</v>
      </c>
      <c r="B839" s="2" t="s">
        <v>662</v>
      </c>
      <c r="C839" s="21"/>
    </row>
    <row r="840" spans="1:3">
      <c r="A840" s="20" t="s">
        <v>659</v>
      </c>
      <c r="B840" s="2">
        <v>939797</v>
      </c>
      <c r="C840" s="21"/>
    </row>
    <row r="841" spans="1:3">
      <c r="A841" s="47" t="s">
        <v>659</v>
      </c>
      <c r="B841" s="3">
        <v>939799</v>
      </c>
      <c r="C841" s="48"/>
    </row>
    <row r="842" spans="1:3">
      <c r="A842" s="20" t="s">
        <v>663</v>
      </c>
      <c r="B842" s="2">
        <v>936204</v>
      </c>
      <c r="C842" s="21"/>
    </row>
    <row r="843" spans="1:3">
      <c r="A843" s="47" t="s">
        <v>663</v>
      </c>
      <c r="B843" s="3">
        <v>936206</v>
      </c>
      <c r="C843" s="48"/>
    </row>
    <row r="844" spans="1:3">
      <c r="A844" s="49" t="s">
        <v>192</v>
      </c>
      <c r="B844" s="5" t="s">
        <v>664</v>
      </c>
      <c r="C844" s="50"/>
    </row>
    <row r="845" spans="1:3">
      <c r="A845" s="46" t="s">
        <v>665</v>
      </c>
      <c r="B845" s="6"/>
      <c r="C845" s="57"/>
    </row>
    <row r="846" spans="1:3">
      <c r="A846" s="20" t="s">
        <v>666</v>
      </c>
      <c r="B846" s="2">
        <v>915376</v>
      </c>
      <c r="C846" s="21"/>
    </row>
    <row r="847" spans="1:3">
      <c r="A847" s="20" t="s">
        <v>666</v>
      </c>
      <c r="B847" s="2" t="s">
        <v>667</v>
      </c>
      <c r="C847" s="21"/>
    </row>
    <row r="848" spans="1:3">
      <c r="A848" s="20" t="s">
        <v>666</v>
      </c>
      <c r="B848" s="2" t="s">
        <v>668</v>
      </c>
      <c r="C848" s="21"/>
    </row>
    <row r="849" spans="1:3">
      <c r="A849" s="47" t="s">
        <v>666</v>
      </c>
      <c r="B849" s="3" t="s">
        <v>669</v>
      </c>
      <c r="C849" s="48"/>
    </row>
    <row r="850" spans="1:3">
      <c r="A850" s="20" t="s">
        <v>670</v>
      </c>
      <c r="B850" s="2">
        <v>329757</v>
      </c>
      <c r="C850" s="21"/>
    </row>
    <row r="851" spans="1:3">
      <c r="A851" s="20" t="s">
        <v>670</v>
      </c>
      <c r="B851" s="2">
        <v>890440</v>
      </c>
      <c r="C851" s="21"/>
    </row>
    <row r="852" spans="1:3">
      <c r="A852" s="20" t="s">
        <v>670</v>
      </c>
      <c r="B852" s="2" t="s">
        <v>671</v>
      </c>
      <c r="C852" s="21"/>
    </row>
    <row r="853" spans="1:3">
      <c r="A853" s="20" t="s">
        <v>670</v>
      </c>
      <c r="B853" s="2" t="s">
        <v>672</v>
      </c>
      <c r="C853" s="21"/>
    </row>
    <row r="854" spans="1:3">
      <c r="A854" s="20" t="s">
        <v>670</v>
      </c>
      <c r="B854" s="2" t="s">
        <v>673</v>
      </c>
      <c r="C854" s="21"/>
    </row>
    <row r="855" spans="1:3">
      <c r="A855" s="20" t="s">
        <v>670</v>
      </c>
      <c r="B855" s="2" t="s">
        <v>674</v>
      </c>
      <c r="C855" s="21"/>
    </row>
    <row r="856" spans="1:3">
      <c r="A856" s="47" t="s">
        <v>670</v>
      </c>
      <c r="B856" s="3" t="s">
        <v>675</v>
      </c>
      <c r="C856" s="48"/>
    </row>
    <row r="857" spans="1:3">
      <c r="A857" s="20" t="s">
        <v>676</v>
      </c>
      <c r="B857" s="2">
        <v>330742</v>
      </c>
      <c r="C857" s="21"/>
    </row>
    <row r="858" spans="1:3">
      <c r="A858" s="20" t="s">
        <v>676</v>
      </c>
      <c r="B858" s="2" t="s">
        <v>677</v>
      </c>
      <c r="C858" s="21"/>
    </row>
    <row r="859" spans="1:3">
      <c r="A859" s="20" t="s">
        <v>676</v>
      </c>
      <c r="B859" s="2">
        <v>482319</v>
      </c>
      <c r="C859" s="21"/>
    </row>
    <row r="860" spans="1:3">
      <c r="A860" s="20" t="s">
        <v>676</v>
      </c>
      <c r="B860" s="2" t="s">
        <v>678</v>
      </c>
      <c r="C860" s="21"/>
    </row>
    <row r="861" spans="1:3">
      <c r="A861" s="47" t="s">
        <v>676</v>
      </c>
      <c r="B861" s="3" t="s">
        <v>679</v>
      </c>
      <c r="C861" s="48"/>
    </row>
    <row r="862" spans="1:3">
      <c r="A862" s="46" t="s">
        <v>680</v>
      </c>
      <c r="B862" s="6"/>
      <c r="C862" s="57"/>
    </row>
    <row r="863" spans="1:3">
      <c r="A863" s="20" t="s">
        <v>681</v>
      </c>
      <c r="B863" s="2">
        <v>317819</v>
      </c>
      <c r="C863" s="21"/>
    </row>
    <row r="864" spans="1:3">
      <c r="A864" s="20" t="s">
        <v>681</v>
      </c>
      <c r="B864" s="2" t="s">
        <v>682</v>
      </c>
      <c r="C864" s="21"/>
    </row>
    <row r="865" spans="1:3">
      <c r="A865" s="47" t="s">
        <v>681</v>
      </c>
      <c r="B865" s="3" t="s">
        <v>683</v>
      </c>
      <c r="C865" s="48"/>
    </row>
    <row r="866" spans="1:3">
      <c r="A866" s="46" t="s">
        <v>684</v>
      </c>
      <c r="B866" s="6"/>
      <c r="C866" s="57"/>
    </row>
    <row r="867" spans="1:3">
      <c r="A867" s="47" t="s">
        <v>192</v>
      </c>
      <c r="B867" s="3" t="s">
        <v>685</v>
      </c>
      <c r="C867" s="48"/>
    </row>
    <row r="868" spans="1:3">
      <c r="A868" s="46" t="s">
        <v>686</v>
      </c>
      <c r="B868" s="6"/>
      <c r="C868" s="57"/>
    </row>
    <row r="869" spans="1:3" ht="16" thickBot="1">
      <c r="A869" s="23" t="s">
        <v>192</v>
      </c>
      <c r="B869" s="24" t="s">
        <v>687</v>
      </c>
      <c r="C869" s="25"/>
    </row>
  </sheetData>
  <sortState ref="A823:C832">
    <sortCondition ref="C823:C83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_NLRs</vt:lpstr>
      <vt:lpstr>All_NLRs</vt:lpstr>
      <vt:lpstr>CNL_TNL_phylogeny</vt:lpstr>
      <vt:lpstr>DEF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ondragón Palomino</dc:creator>
  <cp:lastModifiedBy>Mariana Mondragón Palomino</cp:lastModifiedBy>
  <dcterms:created xsi:type="dcterms:W3CDTF">2017-03-22T15:25:37Z</dcterms:created>
  <dcterms:modified xsi:type="dcterms:W3CDTF">2017-09-26T14:52:13Z</dcterms:modified>
</cp:coreProperties>
</file>